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qiyatallah University\Dr.Other\Dr.Azimzadeh\Epithelial repair\Second Analysis\Paper\Biochimica et Biophysica Acta Molecular Basis of Disease\Revised\"/>
    </mc:Choice>
  </mc:AlternateContent>
  <xr:revisionPtr revIDLastSave="0" documentId="8_{E8A42448-3799-419A-8329-7F59C3516D1B}" xr6:coauthVersionLast="47" xr6:coauthVersionMax="47" xr10:uidLastSave="{00000000-0000-0000-0000-000000000000}"/>
  <bookViews>
    <workbookView xWindow="-120" yWindow="-120" windowWidth="20730" windowHeight="11160" xr2:uid="{A6EFC554-0ACF-4CF6-9116-4F714BE304C8}"/>
  </bookViews>
  <sheets>
    <sheet name="EMT" sheetId="2" r:id="rId1"/>
    <sheet name="cluster_1" sheetId="3" r:id="rId2"/>
    <sheet name="Cluster_2" sheetId="4" r:id="rId3"/>
    <sheet name="Cluster_3" sheetId="5" r:id="rId4"/>
    <sheet name="Hub genes" sheetId="6" r:id="rId5"/>
  </sheets>
  <definedNames>
    <definedName name="_xlnm._FilterDatabase" localSheetId="0" hidden="1">EMT!$A$1:$G$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3" uniqueCount="98">
  <si>
    <t>NAME</t>
  </si>
  <si>
    <t>Mechanical_Day7</t>
  </si>
  <si>
    <t>Mechanical_Day14</t>
  </si>
  <si>
    <t>COPD</t>
  </si>
  <si>
    <t>Smoke</t>
  </si>
  <si>
    <t>Acute_Mustard</t>
  </si>
  <si>
    <t>Chronic_Mustard</t>
  </si>
  <si>
    <t>CXCL13</t>
  </si>
  <si>
    <t>CCL2</t>
  </si>
  <si>
    <t>FN1</t>
  </si>
  <si>
    <t>FAP</t>
  </si>
  <si>
    <t>SERPINE1</t>
  </si>
  <si>
    <t>MRC1</t>
  </si>
  <si>
    <t>MS4A4A</t>
  </si>
  <si>
    <t>PTGIS</t>
  </si>
  <si>
    <t>LGALS1</t>
  </si>
  <si>
    <t>SPARC</t>
  </si>
  <si>
    <t>COL15A1</t>
  </si>
  <si>
    <t>PMP22</t>
  </si>
  <si>
    <t>CD163</t>
  </si>
  <si>
    <t>VSIG4</t>
  </si>
  <si>
    <t>LY96</t>
  </si>
  <si>
    <t>CAV1</t>
  </si>
  <si>
    <t>TUBB6</t>
  </si>
  <si>
    <t>SFRP1</t>
  </si>
  <si>
    <t>MYLK</t>
  </si>
  <si>
    <t>SRGN</t>
  </si>
  <si>
    <t>CALD1</t>
  </si>
  <si>
    <t>F13A1</t>
  </si>
  <si>
    <t>MAF</t>
  </si>
  <si>
    <t>COL6A2</t>
  </si>
  <si>
    <t>FHL1</t>
  </si>
  <si>
    <t>QKI</t>
  </si>
  <si>
    <t>CXCR4</t>
  </si>
  <si>
    <t>CSF2RB</t>
  </si>
  <si>
    <t>AP1S2</t>
  </si>
  <si>
    <t>ZEB2</t>
  </si>
  <si>
    <t>MS4A6A</t>
  </si>
  <si>
    <t>COLEC12</t>
  </si>
  <si>
    <t>GJA1</t>
  </si>
  <si>
    <t>CSRP2</t>
  </si>
  <si>
    <t>GLIPR1</t>
  </si>
  <si>
    <t>BAG2</t>
  </si>
  <si>
    <t>DPYSL3</t>
  </si>
  <si>
    <t>RGS2</t>
  </si>
  <si>
    <t>RECK</t>
  </si>
  <si>
    <t>VCAN</t>
  </si>
  <si>
    <t>CLEC2B</t>
  </si>
  <si>
    <t>CRISPLD2</t>
  </si>
  <si>
    <t>GUCY1B3</t>
  </si>
  <si>
    <t>MAFB</t>
  </si>
  <si>
    <t>MAP1B</t>
  </si>
  <si>
    <t>LOXL2</t>
  </si>
  <si>
    <t>TRPC1</t>
  </si>
  <si>
    <t>SNAI2</t>
  </si>
  <si>
    <t>BICC1</t>
  </si>
  <si>
    <t>MPDZ</t>
  </si>
  <si>
    <t>GLYR1</t>
  </si>
  <si>
    <t>CDH2</t>
  </si>
  <si>
    <t>TNS1</t>
  </si>
  <si>
    <t>KIAA1462</t>
  </si>
  <si>
    <t>IGFBP5</t>
  </si>
  <si>
    <t>SPARCL1</t>
  </si>
  <si>
    <t>ITM2A</t>
  </si>
  <si>
    <t>FBN1</t>
  </si>
  <si>
    <t>STON1</t>
  </si>
  <si>
    <t>ISLR</t>
  </si>
  <si>
    <t>FBLN1</t>
  </si>
  <si>
    <t>SOBP</t>
  </si>
  <si>
    <t>PLN</t>
  </si>
  <si>
    <t>CDH11</t>
  </si>
  <si>
    <t>SYNE1</t>
  </si>
  <si>
    <t>MYL9</t>
  </si>
  <si>
    <t>COL14A1</t>
  </si>
  <si>
    <t>CYP1B1</t>
  </si>
  <si>
    <t>CRYAB</t>
  </si>
  <si>
    <t>AKT3</t>
  </si>
  <si>
    <t>DSE</t>
  </si>
  <si>
    <t>FSTL1</t>
  </si>
  <si>
    <t>CEP170</t>
  </si>
  <si>
    <t>ZEB1</t>
  </si>
  <si>
    <t>SACS</t>
  </si>
  <si>
    <t>TUBA1A</t>
  </si>
  <si>
    <t>GFPT2</t>
  </si>
  <si>
    <t>TPM2</t>
  </si>
  <si>
    <t>GREM1</t>
  </si>
  <si>
    <t>MOXD1</t>
  </si>
  <si>
    <t>C1S</t>
  </si>
  <si>
    <t>WWTR1</t>
  </si>
  <si>
    <t>NR3C1</t>
  </si>
  <si>
    <t>UCHL1</t>
  </si>
  <si>
    <t>PDGFC</t>
  </si>
  <si>
    <t>AKAP12</t>
  </si>
  <si>
    <t>SLC2A3</t>
  </si>
  <si>
    <t>SLIT2</t>
  </si>
  <si>
    <t>NAP1L3</t>
  </si>
  <si>
    <t>ZFPM2</t>
  </si>
  <si>
    <t>COL6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  <scheme val="minor"/>
    </font>
    <font>
      <b/>
      <sz val="11"/>
      <color theme="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4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4731C-FC92-4CAB-ACC9-DF67D3A71536}">
  <dimension ref="A1:G92"/>
  <sheetViews>
    <sheetView tabSelected="1" workbookViewId="0"/>
  </sheetViews>
  <sheetFormatPr defaultRowHeight="14.25" x14ac:dyDescent="0.2"/>
  <sheetData>
    <row r="1" spans="1:7" ht="1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</row>
    <row r="2" spans="1:7" x14ac:dyDescent="0.2">
      <c r="A2" s="4" t="s">
        <v>8</v>
      </c>
      <c r="B2" s="5">
        <v>3.68063655</v>
      </c>
      <c r="C2" s="5">
        <v>-2.2621221999999999</v>
      </c>
      <c r="D2" s="5">
        <v>2.77</v>
      </c>
      <c r="E2" s="5">
        <v>0</v>
      </c>
      <c r="F2" s="5">
        <v>7.8175239868245094E-2</v>
      </c>
      <c r="G2" s="6">
        <v>0.21426210518024599</v>
      </c>
    </row>
    <row r="3" spans="1:7" x14ac:dyDescent="0.2">
      <c r="A3" s="4" t="s">
        <v>9</v>
      </c>
      <c r="B3" s="5">
        <v>3.4587985699999999</v>
      </c>
      <c r="C3" s="5">
        <v>-1.5116611</v>
      </c>
      <c r="D3" s="5">
        <v>1.29</v>
      </c>
      <c r="E3" s="5">
        <v>1.1763785899999999</v>
      </c>
      <c r="F3" s="5">
        <v>0.13259579863535401</v>
      </c>
      <c r="G3" s="6">
        <v>0.16459850924289199</v>
      </c>
    </row>
    <row r="4" spans="1:7" x14ac:dyDescent="0.2">
      <c r="A4" s="4" t="s">
        <v>11</v>
      </c>
      <c r="B4" s="5">
        <v>2.5946372900000001</v>
      </c>
      <c r="C4" s="5">
        <v>-1.5926435999999999</v>
      </c>
      <c r="D4" s="5">
        <v>1.2</v>
      </c>
      <c r="E4" s="5">
        <v>2.36311677</v>
      </c>
      <c r="F4" s="5">
        <v>0.292682961013771</v>
      </c>
      <c r="G4" s="6">
        <v>0.18388333627487599</v>
      </c>
    </row>
    <row r="5" spans="1:7" x14ac:dyDescent="0.2">
      <c r="A5" s="4" t="s">
        <v>16</v>
      </c>
      <c r="B5" s="5">
        <v>2.11955933</v>
      </c>
      <c r="C5" s="5">
        <v>-0.97969949999999995</v>
      </c>
      <c r="D5" s="5">
        <v>-8.5800000000000001E-2</v>
      </c>
      <c r="E5" s="5">
        <v>-0.21079659000000001</v>
      </c>
      <c r="F5" s="5">
        <v>-0.23118825449128599</v>
      </c>
      <c r="G5" s="6">
        <v>-0.35724701234677703</v>
      </c>
    </row>
    <row r="6" spans="1:7" x14ac:dyDescent="0.2">
      <c r="A6" s="4" t="s">
        <v>19</v>
      </c>
      <c r="B6" s="5">
        <v>1.9747995700000001</v>
      </c>
      <c r="C6" s="5">
        <v>-1.0442709999999999</v>
      </c>
      <c r="D6" s="5">
        <v>0.95599999999999996</v>
      </c>
      <c r="E6" s="5">
        <v>-6.3328170000000003E-2</v>
      </c>
      <c r="F6" s="5">
        <v>8.0499261957545101E-2</v>
      </c>
      <c r="G6" s="6">
        <v>0.228858209696395</v>
      </c>
    </row>
    <row r="7" spans="1:7" x14ac:dyDescent="0.2">
      <c r="A7" s="4" t="s">
        <v>30</v>
      </c>
      <c r="B7" s="5">
        <v>1.67958779</v>
      </c>
      <c r="C7" s="5">
        <v>-1.5103971</v>
      </c>
      <c r="D7" s="5">
        <v>0.34399999999999997</v>
      </c>
      <c r="E7" s="5">
        <v>-0.13380391</v>
      </c>
      <c r="F7" s="5">
        <v>9.0071433217198099E-2</v>
      </c>
      <c r="G7" s="6">
        <v>0.19342217186623101</v>
      </c>
    </row>
    <row r="8" spans="1:7" x14ac:dyDescent="0.2">
      <c r="A8" s="4" t="s">
        <v>33</v>
      </c>
      <c r="B8" s="5">
        <v>1.5545072099999999</v>
      </c>
      <c r="C8" s="5">
        <v>-1.3749444</v>
      </c>
      <c r="D8" s="5">
        <v>0.55200000000000005</v>
      </c>
      <c r="E8" s="5">
        <v>-0.17984269999999999</v>
      </c>
      <c r="F8" s="5">
        <v>0.118889803453282</v>
      </c>
      <c r="G8" s="6">
        <v>0.165011954741311</v>
      </c>
    </row>
    <row r="9" spans="1:7" x14ac:dyDescent="0.2">
      <c r="A9" s="4" t="s">
        <v>39</v>
      </c>
      <c r="B9" s="5">
        <v>1.2770558599999999</v>
      </c>
      <c r="C9" s="5">
        <v>-1.1818833</v>
      </c>
      <c r="D9" s="5">
        <v>-0.27</v>
      </c>
      <c r="E9" s="5">
        <v>5.539641E-2</v>
      </c>
      <c r="F9" s="5">
        <v>-0.17779596886337001</v>
      </c>
      <c r="G9" s="6">
        <v>6.64088246223873E-2</v>
      </c>
    </row>
    <row r="10" spans="1:7" x14ac:dyDescent="0.2">
      <c r="A10" s="4" t="s">
        <v>97</v>
      </c>
      <c r="B10" s="5">
        <v>0.91325113999999996</v>
      </c>
      <c r="C10" s="5">
        <v>-0.89759990000000001</v>
      </c>
      <c r="D10" s="5">
        <v>-1.1000000000000001</v>
      </c>
      <c r="E10" s="5">
        <v>-9.4538140000000007E-2</v>
      </c>
      <c r="F10" s="5">
        <v>0.209608244042539</v>
      </c>
      <c r="G10" s="6">
        <v>0.27928538626381799</v>
      </c>
    </row>
    <row r="11" spans="1:7" x14ac:dyDescent="0.2">
      <c r="A11" s="4" t="s">
        <v>52</v>
      </c>
      <c r="B11" s="5">
        <v>-1.05648729</v>
      </c>
      <c r="C11" s="5">
        <v>0.40505249999999998</v>
      </c>
      <c r="D11" s="5">
        <v>0.69399999999999995</v>
      </c>
      <c r="E11" s="5">
        <v>0.48949942000000002</v>
      </c>
      <c r="F11" s="5">
        <v>0.23243283241454299</v>
      </c>
      <c r="G11" s="6">
        <v>0.191526305133014</v>
      </c>
    </row>
    <row r="12" spans="1:7" x14ac:dyDescent="0.2">
      <c r="A12" s="4" t="s">
        <v>54</v>
      </c>
      <c r="B12" s="5">
        <v>-1.0929871</v>
      </c>
      <c r="C12" s="5">
        <v>0.68934980000000001</v>
      </c>
      <c r="D12" s="5">
        <v>-0.20300000000000001</v>
      </c>
      <c r="E12" s="5">
        <v>1.351341E-2</v>
      </c>
      <c r="F12" s="5">
        <v>-0.58398783094321705</v>
      </c>
      <c r="G12" s="6">
        <v>-3.6372347687935402E-2</v>
      </c>
    </row>
    <row r="13" spans="1:7" x14ac:dyDescent="0.2">
      <c r="A13" s="4" t="s">
        <v>58</v>
      </c>
      <c r="B13" s="5">
        <v>-1.2745115899999999</v>
      </c>
      <c r="C13" s="5">
        <v>2.1575641999999999</v>
      </c>
      <c r="D13" s="5">
        <v>1.61</v>
      </c>
      <c r="E13" s="5">
        <v>0.53265081000000003</v>
      </c>
      <c r="F13" s="5">
        <v>0.75390314808780601</v>
      </c>
      <c r="G13" s="6">
        <v>-1.17257769616792</v>
      </c>
    </row>
    <row r="14" spans="1:7" x14ac:dyDescent="0.2">
      <c r="A14" s="4" t="s">
        <v>64</v>
      </c>
      <c r="B14" s="5">
        <v>-1.83591992</v>
      </c>
      <c r="C14" s="5">
        <v>1.5473695999999999</v>
      </c>
      <c r="D14" s="5">
        <v>-0.7</v>
      </c>
      <c r="E14" s="5">
        <v>0.62305902000000002</v>
      </c>
      <c r="F14" s="5">
        <v>4.9696427499367403E-2</v>
      </c>
      <c r="G14" s="6">
        <v>5.8604802124667899E-2</v>
      </c>
    </row>
    <row r="15" spans="1:7" x14ac:dyDescent="0.2">
      <c r="A15" s="4" t="s">
        <v>67</v>
      </c>
      <c r="B15" s="5">
        <v>-2.18175601</v>
      </c>
      <c r="C15" s="5">
        <v>2.0799297000000001</v>
      </c>
      <c r="D15" s="5">
        <v>-0.216</v>
      </c>
      <c r="E15" s="5">
        <v>-0.40401977</v>
      </c>
      <c r="F15" s="5">
        <v>-0.15840452151770301</v>
      </c>
      <c r="G15" s="6">
        <v>-1.0839688954800899</v>
      </c>
    </row>
    <row r="16" spans="1:7" x14ac:dyDescent="0.2">
      <c r="A16" s="4" t="s">
        <v>22</v>
      </c>
      <c r="B16" s="5">
        <v>1.86366578</v>
      </c>
      <c r="C16" s="5">
        <v>-0.92547460000000004</v>
      </c>
      <c r="D16" s="5">
        <v>-0.53700000000000003</v>
      </c>
      <c r="E16" s="5">
        <v>1.4362283499999999</v>
      </c>
      <c r="F16" s="5">
        <v>-0.65403213672791305</v>
      </c>
      <c r="G16" s="6">
        <v>0.337722479571541</v>
      </c>
    </row>
    <row r="17" spans="1:7" x14ac:dyDescent="0.2">
      <c r="A17" s="4" t="s">
        <v>46</v>
      </c>
      <c r="B17" s="5">
        <v>1.11888455</v>
      </c>
      <c r="C17" s="5">
        <v>0.56867869999999998</v>
      </c>
      <c r="D17" s="5">
        <v>0.63100000000000001</v>
      </c>
      <c r="E17" s="5">
        <v>0.79831138999999995</v>
      </c>
      <c r="F17" s="5">
        <v>4.9994975032276998E-2</v>
      </c>
      <c r="G17" s="6">
        <v>-5.3481424547440398E-2</v>
      </c>
    </row>
    <row r="18" spans="1:7" x14ac:dyDescent="0.2">
      <c r="A18" s="4" t="s">
        <v>7</v>
      </c>
      <c r="B18" s="5">
        <v>6.57326867</v>
      </c>
      <c r="C18" s="5">
        <v>-1.3207352999999999</v>
      </c>
      <c r="D18" s="5">
        <v>-0.29599999999999999</v>
      </c>
      <c r="E18" s="5">
        <v>-0.20312488000000001</v>
      </c>
      <c r="F18" s="5">
        <v>0.14962381745466899</v>
      </c>
      <c r="G18" s="6">
        <v>-0.38688620853618599</v>
      </c>
    </row>
    <row r="19" spans="1:7" x14ac:dyDescent="0.2">
      <c r="A19" s="4" t="s">
        <v>10</v>
      </c>
      <c r="B19" s="5">
        <v>3.0457232599999999</v>
      </c>
      <c r="C19" s="5">
        <v>-1.1820580000000001</v>
      </c>
      <c r="D19" s="5">
        <v>0.34699999999999998</v>
      </c>
      <c r="E19" s="5">
        <v>9.4247910000000004E-2</v>
      </c>
      <c r="F19" s="5">
        <v>4.6796535471241199E-2</v>
      </c>
      <c r="G19" s="6">
        <v>0.24699273346516701</v>
      </c>
    </row>
    <row r="20" spans="1:7" x14ac:dyDescent="0.2">
      <c r="A20" s="4" t="s">
        <v>12</v>
      </c>
      <c r="B20" s="5">
        <v>2.5487408899999999</v>
      </c>
      <c r="C20" s="5">
        <v>-1.2780324000000001</v>
      </c>
      <c r="D20" s="5">
        <v>1.26</v>
      </c>
      <c r="E20" s="5">
        <v>8.1428000000000004E-3</v>
      </c>
      <c r="F20" s="5">
        <v>3.3235195484405899E-2</v>
      </c>
      <c r="G20" s="6">
        <v>0.31147132039365699</v>
      </c>
    </row>
    <row r="21" spans="1:7" x14ac:dyDescent="0.2">
      <c r="A21" s="4" t="s">
        <v>13</v>
      </c>
      <c r="B21" s="5">
        <v>2.3351105300000001</v>
      </c>
      <c r="C21" s="5">
        <v>-1.2622161000000001</v>
      </c>
      <c r="D21" s="5">
        <v>0.65600000000000003</v>
      </c>
      <c r="E21" s="5">
        <v>-8.1565410000000005E-2</v>
      </c>
      <c r="F21" s="5">
        <v>9.3031630542246696E-2</v>
      </c>
      <c r="G21" s="6">
        <v>0.231444211264838</v>
      </c>
    </row>
    <row r="22" spans="1:7" x14ac:dyDescent="0.2">
      <c r="A22" s="4" t="s">
        <v>14</v>
      </c>
      <c r="B22" s="5">
        <v>2.3126401200000002</v>
      </c>
      <c r="C22" s="5">
        <v>-2.1593105000000001</v>
      </c>
      <c r="D22" s="5">
        <v>-0.24299999999999999</v>
      </c>
      <c r="E22" s="5">
        <v>-0.21610790999999999</v>
      </c>
      <c r="F22" s="5">
        <v>-1.3041251915034901E-2</v>
      </c>
      <c r="G22" s="6">
        <v>0.20916244695053199</v>
      </c>
    </row>
    <row r="23" spans="1:7" x14ac:dyDescent="0.2">
      <c r="A23" s="4" t="s">
        <v>15</v>
      </c>
      <c r="B23" s="5">
        <v>2.12871918</v>
      </c>
      <c r="C23" s="5">
        <v>-1.7415037</v>
      </c>
      <c r="D23" s="5">
        <v>0.38700000000000001</v>
      </c>
      <c r="E23" s="5">
        <v>0.29193022000000002</v>
      </c>
      <c r="F23" s="5">
        <v>-0.24436545869255799</v>
      </c>
      <c r="G23" s="6">
        <v>0.38945921071048101</v>
      </c>
    </row>
    <row r="24" spans="1:7" x14ac:dyDescent="0.2">
      <c r="A24" s="4" t="s">
        <v>17</v>
      </c>
      <c r="B24" s="5">
        <v>2.1038697499999999</v>
      </c>
      <c r="C24" s="5">
        <v>-2.0394198000000001</v>
      </c>
      <c r="D24" s="5">
        <v>0.70199999999999996</v>
      </c>
      <c r="E24" s="5">
        <v>-0.13516322</v>
      </c>
      <c r="F24" s="5">
        <v>1.5631847064214301E-2</v>
      </c>
      <c r="G24" s="6">
        <v>0.32874253138965398</v>
      </c>
    </row>
    <row r="25" spans="1:7" x14ac:dyDescent="0.2">
      <c r="A25" s="4" t="s">
        <v>18</v>
      </c>
      <c r="B25" s="5">
        <v>2.0025682499999999</v>
      </c>
      <c r="C25" s="5">
        <v>-1.8784692000000001</v>
      </c>
      <c r="D25" s="5">
        <v>0.74399999999999999</v>
      </c>
      <c r="E25" s="5">
        <v>-0.29701432999999999</v>
      </c>
      <c r="F25" s="5">
        <v>1.8076715656557801E-2</v>
      </c>
      <c r="G25" s="6">
        <v>-0.13625169227520501</v>
      </c>
    </row>
    <row r="26" spans="1:7" x14ac:dyDescent="0.2">
      <c r="A26" s="4" t="s">
        <v>20</v>
      </c>
      <c r="B26" s="5">
        <v>1.92233864</v>
      </c>
      <c r="C26" s="5">
        <v>-1.2471023000000001</v>
      </c>
      <c r="D26" s="5">
        <v>0.93</v>
      </c>
      <c r="E26" s="5">
        <v>-9.5829990000000004E-2</v>
      </c>
      <c r="F26" s="5">
        <v>-1.2179816370127701E-2</v>
      </c>
      <c r="G26" s="6">
        <v>0.385689184763716</v>
      </c>
    </row>
    <row r="27" spans="1:7" x14ac:dyDescent="0.2">
      <c r="A27" s="4" t="s">
        <v>21</v>
      </c>
      <c r="B27" s="5">
        <v>1.9162380400000001</v>
      </c>
      <c r="C27" s="5">
        <v>-1.6858643</v>
      </c>
      <c r="D27" s="5">
        <v>0.83</v>
      </c>
      <c r="E27" s="5">
        <v>-1.7039780000000001E-2</v>
      </c>
      <c r="F27" s="5">
        <v>1.4736576801936301</v>
      </c>
      <c r="G27" s="6">
        <v>0.98620211699500304</v>
      </c>
    </row>
    <row r="28" spans="1:7" x14ac:dyDescent="0.2">
      <c r="A28" s="4" t="s">
        <v>23</v>
      </c>
      <c r="B28" s="5">
        <v>1.8529024599999999</v>
      </c>
      <c r="C28" s="5">
        <v>-0.81825579999999998</v>
      </c>
      <c r="D28" s="5">
        <v>0.81100000000000005</v>
      </c>
      <c r="E28" s="5">
        <v>-7.4301590000000001E-2</v>
      </c>
      <c r="F28" s="5">
        <v>-0.421043671824471</v>
      </c>
      <c r="G28" s="6">
        <v>0.540224178340454</v>
      </c>
    </row>
    <row r="29" spans="1:7" x14ac:dyDescent="0.2">
      <c r="A29" s="4" t="s">
        <v>25</v>
      </c>
      <c r="B29" s="5">
        <v>1.7462928099999999</v>
      </c>
      <c r="C29" s="5">
        <v>0.56607070000000004</v>
      </c>
      <c r="D29" s="5">
        <v>-0.54300000000000004</v>
      </c>
      <c r="E29" s="5">
        <v>0.38374817</v>
      </c>
      <c r="F29" s="5">
        <v>9.5729564355076804E-2</v>
      </c>
      <c r="G29" s="6">
        <v>0.65778809409474404</v>
      </c>
    </row>
    <row r="30" spans="1:7" x14ac:dyDescent="0.2">
      <c r="A30" s="4" t="s">
        <v>26</v>
      </c>
      <c r="B30" s="5">
        <v>1.7179444500000001</v>
      </c>
      <c r="C30" s="5">
        <v>-2.2094727999999999</v>
      </c>
      <c r="D30" s="5">
        <v>0.72799999999999998</v>
      </c>
      <c r="E30" s="5">
        <v>0.37516589</v>
      </c>
      <c r="F30" s="5">
        <v>0.11261378985534</v>
      </c>
      <c r="G30" s="6">
        <v>0.69620167169486602</v>
      </c>
    </row>
    <row r="31" spans="1:7" x14ac:dyDescent="0.2">
      <c r="A31" s="4" t="s">
        <v>27</v>
      </c>
      <c r="B31" s="5">
        <v>1.7019179200000001</v>
      </c>
      <c r="C31" s="5">
        <v>-1.1506822000000001</v>
      </c>
      <c r="D31" s="5">
        <v>0.73</v>
      </c>
      <c r="E31" s="5">
        <v>0.55242205</v>
      </c>
      <c r="F31" s="5">
        <v>0.26521702195765001</v>
      </c>
      <c r="G31" s="6">
        <v>0.111998487405776</v>
      </c>
    </row>
    <row r="32" spans="1:7" x14ac:dyDescent="0.2">
      <c r="A32" s="4" t="s">
        <v>28</v>
      </c>
      <c r="B32" s="5">
        <v>1.6936511299999999</v>
      </c>
      <c r="C32" s="5">
        <v>-0.59577190000000002</v>
      </c>
      <c r="D32" s="5">
        <v>0.16900000000000001</v>
      </c>
      <c r="E32" s="5">
        <v>-0.16153487</v>
      </c>
      <c r="F32" s="5">
        <v>-2.4152705678249099E-2</v>
      </c>
      <c r="G32" s="6">
        <v>0.11052433292111299</v>
      </c>
    </row>
    <row r="33" spans="1:7" x14ac:dyDescent="0.2">
      <c r="A33" s="4" t="s">
        <v>29</v>
      </c>
      <c r="B33" s="5">
        <v>1.6884676599999999</v>
      </c>
      <c r="C33" s="5">
        <v>-1.6059589000000001</v>
      </c>
      <c r="D33" s="5">
        <v>0.42899999999999999</v>
      </c>
      <c r="E33" s="5">
        <v>-0.17301332999999999</v>
      </c>
      <c r="F33" s="5">
        <v>0.37354493520936</v>
      </c>
      <c r="G33" s="6">
        <v>0.486036392313901</v>
      </c>
    </row>
    <row r="34" spans="1:7" x14ac:dyDescent="0.2">
      <c r="A34" s="4" t="s">
        <v>32</v>
      </c>
      <c r="B34" s="5">
        <v>1.56733009</v>
      </c>
      <c r="C34" s="5">
        <v>-1.1917967</v>
      </c>
      <c r="D34" s="5">
        <v>-0.47499999999999998</v>
      </c>
      <c r="E34" s="5">
        <v>0.50352304000000003</v>
      </c>
      <c r="F34" s="5">
        <v>-1.17554505210098E-2</v>
      </c>
      <c r="G34" s="6">
        <v>0.17754726163885001</v>
      </c>
    </row>
    <row r="35" spans="1:7" x14ac:dyDescent="0.2">
      <c r="A35" s="4" t="s">
        <v>34</v>
      </c>
      <c r="B35" s="5">
        <v>1.4868055200000001</v>
      </c>
      <c r="C35" s="5">
        <v>-1.5645073</v>
      </c>
      <c r="D35" s="5">
        <v>0.495</v>
      </c>
      <c r="E35" s="5">
        <v>-0.14544288</v>
      </c>
      <c r="F35" s="5">
        <v>6.7530746868324207E-2</v>
      </c>
      <c r="G35" s="6">
        <v>0.19919617429004199</v>
      </c>
    </row>
    <row r="36" spans="1:7" x14ac:dyDescent="0.2">
      <c r="A36" s="4" t="s">
        <v>35</v>
      </c>
      <c r="B36" s="5">
        <v>1.46982159</v>
      </c>
      <c r="C36" s="5">
        <v>-1.4103117000000001</v>
      </c>
      <c r="D36" s="5">
        <v>0.23799999999999999</v>
      </c>
      <c r="E36" s="5">
        <v>0.14334553999999999</v>
      </c>
      <c r="F36" s="5">
        <v>-0.368451000594749</v>
      </c>
      <c r="G36" s="6">
        <v>-9.7569662001544294E-2</v>
      </c>
    </row>
    <row r="37" spans="1:7" x14ac:dyDescent="0.2">
      <c r="A37" s="4" t="s">
        <v>36</v>
      </c>
      <c r="B37" s="5">
        <v>1.46698394</v>
      </c>
      <c r="C37" s="5">
        <v>-1.7606185000000001</v>
      </c>
      <c r="D37" s="5">
        <v>0.38500000000000001</v>
      </c>
      <c r="E37" s="5">
        <v>-6.5989099999999995E-2</v>
      </c>
      <c r="F37" s="5">
        <v>2.0206055988618101E-2</v>
      </c>
      <c r="G37" s="6">
        <v>0.168207276626513</v>
      </c>
    </row>
    <row r="38" spans="1:7" x14ac:dyDescent="0.2">
      <c r="A38" s="4" t="s">
        <v>37</v>
      </c>
      <c r="B38" s="5">
        <v>1.3675668999999999</v>
      </c>
      <c r="C38" s="5">
        <v>-3.3214655999999998</v>
      </c>
      <c r="D38" s="5">
        <v>0.433</v>
      </c>
      <c r="E38" s="5">
        <v>2.174794E-2</v>
      </c>
      <c r="F38" s="5">
        <v>5.8020076077120598E-2</v>
      </c>
      <c r="G38" s="6">
        <v>0.43050882517229699</v>
      </c>
    </row>
    <row r="39" spans="1:7" x14ac:dyDescent="0.2">
      <c r="A39" s="4" t="s">
        <v>38</v>
      </c>
      <c r="B39" s="5">
        <v>1.3599283900000001</v>
      </c>
      <c r="C39" s="5">
        <v>-1.1694386999999999</v>
      </c>
      <c r="D39" s="5">
        <v>0.53800000000000003</v>
      </c>
      <c r="E39" s="5">
        <v>-4.2394359999999999E-2</v>
      </c>
      <c r="F39" s="5">
        <v>1.4934683145328999E-3</v>
      </c>
      <c r="G39" s="6">
        <v>0.12683018463474699</v>
      </c>
    </row>
    <row r="40" spans="1:7" x14ac:dyDescent="0.2">
      <c r="A40" s="4" t="s">
        <v>40</v>
      </c>
      <c r="B40" s="5">
        <v>1.25201696</v>
      </c>
      <c r="C40" s="5">
        <v>-0.640343</v>
      </c>
      <c r="D40" s="5">
        <v>0.39500000000000002</v>
      </c>
      <c r="E40" s="5">
        <v>-0.17735144</v>
      </c>
      <c r="F40" s="5">
        <v>0.50991826498643</v>
      </c>
      <c r="G40" s="6">
        <v>-1.65930520408821E-2</v>
      </c>
    </row>
    <row r="41" spans="1:7" x14ac:dyDescent="0.2">
      <c r="A41" s="4" t="s">
        <v>41</v>
      </c>
      <c r="B41" s="5">
        <v>1.2290832899999999</v>
      </c>
      <c r="C41" s="5">
        <v>-1.433438</v>
      </c>
      <c r="D41" s="5">
        <v>0.27200000000000002</v>
      </c>
      <c r="E41" s="5">
        <v>0.92731896000000003</v>
      </c>
      <c r="F41" s="5">
        <v>1.2607565007018</v>
      </c>
      <c r="G41" s="6">
        <v>0.34256560585541901</v>
      </c>
    </row>
    <row r="42" spans="1:7" x14ac:dyDescent="0.2">
      <c r="A42" s="4" t="s">
        <v>42</v>
      </c>
      <c r="B42" s="5">
        <v>1.14256739</v>
      </c>
      <c r="C42" s="5">
        <v>-1.1162582999999999</v>
      </c>
      <c r="D42" s="5">
        <v>0.38300000000000001</v>
      </c>
      <c r="E42" s="5">
        <v>0.45859389</v>
      </c>
      <c r="F42" s="5">
        <v>-0.192669451746635</v>
      </c>
      <c r="G42" s="6"/>
    </row>
    <row r="43" spans="1:7" x14ac:dyDescent="0.2">
      <c r="A43" s="4" t="s">
        <v>43</v>
      </c>
      <c r="B43" s="5">
        <v>1.1280078899999999</v>
      </c>
      <c r="C43" s="5">
        <v>-0.5728531</v>
      </c>
      <c r="D43" s="5">
        <v>1.26</v>
      </c>
      <c r="E43" s="5">
        <v>-0.19482746000000001</v>
      </c>
      <c r="F43" s="5">
        <v>-0.94388950059170496</v>
      </c>
      <c r="G43" s="6">
        <v>0.60561124364464902</v>
      </c>
    </row>
    <row r="44" spans="1:7" x14ac:dyDescent="0.2">
      <c r="A44" s="4" t="s">
        <v>44</v>
      </c>
      <c r="B44" s="5">
        <v>1.1271166399999999</v>
      </c>
      <c r="C44" s="5">
        <v>-0.59804979999999996</v>
      </c>
      <c r="D44" s="5">
        <v>0.40699999999999997</v>
      </c>
      <c r="E44" s="5">
        <v>0.46849956999999998</v>
      </c>
      <c r="F44" s="5">
        <v>1.25793909655022</v>
      </c>
      <c r="G44" s="6">
        <v>0.13407264619968201</v>
      </c>
    </row>
    <row r="45" spans="1:7" x14ac:dyDescent="0.2">
      <c r="A45" s="4" t="s">
        <v>45</v>
      </c>
      <c r="B45" s="5">
        <v>1.12391697</v>
      </c>
      <c r="C45" s="5">
        <v>-1.9311480999999999</v>
      </c>
      <c r="D45" s="5">
        <v>-0.747</v>
      </c>
      <c r="E45" s="5">
        <v>0.75756734000000003</v>
      </c>
      <c r="F45" s="5">
        <v>3.4353337666192203E-2</v>
      </c>
      <c r="G45" s="6">
        <v>-9.2158551096437301E-3</v>
      </c>
    </row>
    <row r="46" spans="1:7" x14ac:dyDescent="0.2">
      <c r="A46" s="4" t="s">
        <v>47</v>
      </c>
      <c r="B46" s="5">
        <v>1.10162669</v>
      </c>
      <c r="C46" s="5">
        <v>-1.3200436</v>
      </c>
      <c r="D46" s="5">
        <v>0.35399999999999998</v>
      </c>
      <c r="E46" s="5">
        <v>-1.5488200000000001E-2</v>
      </c>
      <c r="F46" s="5">
        <v>7.3219145160910798E-2</v>
      </c>
      <c r="G46" s="6">
        <v>4.9357387711919103E-2</v>
      </c>
    </row>
    <row r="47" spans="1:7" x14ac:dyDescent="0.2">
      <c r="A47" s="4" t="s">
        <v>48</v>
      </c>
      <c r="B47" s="5">
        <v>1.0753212999999999</v>
      </c>
      <c r="C47" s="5">
        <v>-0.62914680000000001</v>
      </c>
      <c r="D47" s="5">
        <v>-0.77200000000000002</v>
      </c>
      <c r="E47" s="5">
        <v>3.691113E-2</v>
      </c>
      <c r="F47" s="5">
        <v>0.29886536638613398</v>
      </c>
      <c r="G47" s="6">
        <v>-3.0005455472921699E-2</v>
      </c>
    </row>
    <row r="48" spans="1:7" x14ac:dyDescent="0.2">
      <c r="A48" s="4" t="s">
        <v>49</v>
      </c>
      <c r="B48" s="5">
        <v>1.04689575</v>
      </c>
      <c r="C48" s="5">
        <v>-1.1264523</v>
      </c>
      <c r="D48" s="5">
        <v>0.10100000000000001</v>
      </c>
      <c r="E48" s="5">
        <v>-2.0435430000000001E-2</v>
      </c>
      <c r="F48" s="5">
        <v>0.14433468961349299</v>
      </c>
      <c r="G48" s="6">
        <v>0.19050654714686199</v>
      </c>
    </row>
    <row r="49" spans="1:7" x14ac:dyDescent="0.2">
      <c r="A49" s="4" t="s">
        <v>50</v>
      </c>
      <c r="B49" s="5">
        <v>1.03140473</v>
      </c>
      <c r="C49" s="5">
        <v>-0.58335400000000004</v>
      </c>
      <c r="D49" s="5">
        <v>0.33900000000000002</v>
      </c>
      <c r="E49" s="5">
        <v>-0.31508327000000003</v>
      </c>
      <c r="F49" s="5">
        <v>0.57712451673541798</v>
      </c>
      <c r="G49" s="6">
        <v>5.9756819262965201E-2</v>
      </c>
    </row>
    <row r="50" spans="1:7" x14ac:dyDescent="0.2">
      <c r="A50" s="4" t="s">
        <v>93</v>
      </c>
      <c r="B50" s="5">
        <v>0.85075109999999998</v>
      </c>
      <c r="C50" s="5">
        <v>-1.7777612</v>
      </c>
      <c r="D50" s="5">
        <v>1.17</v>
      </c>
      <c r="E50" s="5">
        <v>-1.8015377100000001</v>
      </c>
      <c r="F50" s="5">
        <v>0.60575177266788105</v>
      </c>
      <c r="G50" s="6">
        <v>0.71269177393894201</v>
      </c>
    </row>
    <row r="51" spans="1:7" x14ac:dyDescent="0.2">
      <c r="A51" s="4" t="s">
        <v>95</v>
      </c>
      <c r="B51" s="5">
        <v>0.93923710000000005</v>
      </c>
      <c r="C51" s="5">
        <v>-0.1994166</v>
      </c>
      <c r="D51" s="5">
        <v>-1.05</v>
      </c>
      <c r="E51" s="5">
        <v>-1.1898519999999999E-2</v>
      </c>
      <c r="F51" s="5">
        <v>0.22171782831099399</v>
      </c>
      <c r="G51" s="6">
        <v>0.14271979930870601</v>
      </c>
    </row>
    <row r="52" spans="1:7" x14ac:dyDescent="0.2">
      <c r="A52" s="4" t="s">
        <v>51</v>
      </c>
      <c r="B52" s="5">
        <v>-0.86756288000000004</v>
      </c>
      <c r="C52" s="5">
        <v>0.76901140000000001</v>
      </c>
      <c r="D52" s="5">
        <v>1.02</v>
      </c>
      <c r="E52" s="5">
        <v>1.5202754999999999</v>
      </c>
      <c r="F52" s="5">
        <v>0.16581447698975499</v>
      </c>
      <c r="G52" s="6">
        <v>-3.0963296385399599E-2</v>
      </c>
    </row>
    <row r="53" spans="1:7" x14ac:dyDescent="0.2">
      <c r="A53" s="4" t="s">
        <v>53</v>
      </c>
      <c r="B53" s="5">
        <v>-1.0647027200000001</v>
      </c>
      <c r="C53" s="5">
        <v>1.1650113</v>
      </c>
      <c r="D53" s="5">
        <v>-0.94699999999999995</v>
      </c>
      <c r="E53" s="5">
        <v>1.65667835</v>
      </c>
      <c r="F53" s="5">
        <v>0.17531078157702601</v>
      </c>
      <c r="G53" s="6">
        <v>-8.9225987161845502E-2</v>
      </c>
    </row>
    <row r="54" spans="1:7" x14ac:dyDescent="0.2">
      <c r="A54" s="4" t="s">
        <v>55</v>
      </c>
      <c r="B54" s="5">
        <v>-1.12772337</v>
      </c>
      <c r="C54" s="5">
        <v>1.3157155</v>
      </c>
      <c r="D54" s="5">
        <v>-6.7000000000000004E-2</v>
      </c>
      <c r="E54" s="5">
        <v>1.7571183800000001</v>
      </c>
      <c r="F54" s="5">
        <v>0.103181639597826</v>
      </c>
      <c r="G54" s="6">
        <v>0.24920320981559199</v>
      </c>
    </row>
    <row r="55" spans="1:7" x14ac:dyDescent="0.2">
      <c r="A55" s="4" t="s">
        <v>56</v>
      </c>
      <c r="B55" s="5">
        <v>-1.1687628400000001</v>
      </c>
      <c r="C55" s="5">
        <v>1.3649251</v>
      </c>
      <c r="D55" s="5">
        <v>-0.42799999999999999</v>
      </c>
      <c r="E55" s="5">
        <v>1.87927881</v>
      </c>
      <c r="F55" s="5">
        <v>-4.8165553915591602E-2</v>
      </c>
      <c r="G55" s="6">
        <v>-0.30017890736710801</v>
      </c>
    </row>
    <row r="56" spans="1:7" x14ac:dyDescent="0.2">
      <c r="A56" s="4" t="s">
        <v>57</v>
      </c>
      <c r="B56" s="5">
        <v>-1.2305297500000001</v>
      </c>
      <c r="C56" s="5">
        <v>1.4209456</v>
      </c>
      <c r="D56" s="5">
        <v>-0.36499999999999999</v>
      </c>
      <c r="E56" s="5">
        <v>0.25823845000000001</v>
      </c>
      <c r="F56" s="5"/>
      <c r="G56" s="6"/>
    </row>
    <row r="57" spans="1:7" x14ac:dyDescent="0.2">
      <c r="A57" s="4" t="s">
        <v>59</v>
      </c>
      <c r="B57" s="5">
        <v>-1.5036503999999999</v>
      </c>
      <c r="C57" s="5">
        <v>1.0600061999999999</v>
      </c>
      <c r="D57" s="5">
        <v>-0.34200000000000003</v>
      </c>
      <c r="E57" s="5">
        <v>-0.20935318</v>
      </c>
      <c r="F57" s="5">
        <v>6.2663324926195002E-2</v>
      </c>
      <c r="G57" s="6">
        <v>1.6177507385267902E-2</v>
      </c>
    </row>
    <row r="58" spans="1:7" x14ac:dyDescent="0.2">
      <c r="A58" s="4" t="s">
        <v>60</v>
      </c>
      <c r="B58" s="5">
        <v>-1.5386172</v>
      </c>
      <c r="C58" s="5">
        <v>1.8157061000000001</v>
      </c>
      <c r="D58" s="5">
        <v>-1.1200000000000001</v>
      </c>
      <c r="E58" s="5">
        <v>5.1137000000000002E-2</v>
      </c>
      <c r="F58" s="5">
        <v>2.08748048846665E-2</v>
      </c>
      <c r="G58" s="6">
        <v>0.19003659391921299</v>
      </c>
    </row>
    <row r="59" spans="1:7" x14ac:dyDescent="0.2">
      <c r="A59" s="4" t="s">
        <v>61</v>
      </c>
      <c r="B59" s="5">
        <v>-1.5553697200000001</v>
      </c>
      <c r="C59" s="5">
        <v>1.6327351999999999</v>
      </c>
      <c r="D59" s="5">
        <v>-0.32900000000000001</v>
      </c>
      <c r="E59" s="5">
        <v>-0.29663302000000003</v>
      </c>
      <c r="F59" s="5">
        <v>0.106949685151379</v>
      </c>
      <c r="G59" s="6">
        <v>-0.81510571022443301</v>
      </c>
    </row>
    <row r="60" spans="1:7" x14ac:dyDescent="0.2">
      <c r="A60" s="4" t="s">
        <v>62</v>
      </c>
      <c r="B60" s="5">
        <v>-1.8075958000000001</v>
      </c>
      <c r="C60" s="5">
        <v>0.4310351</v>
      </c>
      <c r="D60" s="5">
        <v>0.34699999999999998</v>
      </c>
      <c r="E60" s="5">
        <v>-0.13836303</v>
      </c>
      <c r="F60" s="5">
        <v>5.9311162547231802E-2</v>
      </c>
      <c r="G60" s="6">
        <v>-1.21152017650707</v>
      </c>
    </row>
    <row r="61" spans="1:7" x14ac:dyDescent="0.2">
      <c r="A61" s="4" t="s">
        <v>63</v>
      </c>
      <c r="B61" s="5">
        <v>-1.8240682699999999</v>
      </c>
      <c r="C61" s="5">
        <v>0.85883189999999998</v>
      </c>
      <c r="D61" s="5">
        <v>-1.68</v>
      </c>
      <c r="E61" s="5">
        <v>-9.573007E-2</v>
      </c>
      <c r="F61" s="5">
        <v>0.65459969064821699</v>
      </c>
      <c r="G61" s="6">
        <v>-0.82144683856620704</v>
      </c>
    </row>
    <row r="62" spans="1:7" x14ac:dyDescent="0.2">
      <c r="A62" s="4" t="s">
        <v>65</v>
      </c>
      <c r="B62" s="5">
        <v>-1.9535164</v>
      </c>
      <c r="C62" s="5">
        <v>1.4942717000000001</v>
      </c>
      <c r="D62" s="5">
        <v>-0.54700000000000004</v>
      </c>
      <c r="E62" s="5">
        <v>0</v>
      </c>
      <c r="F62" s="5">
        <v>4.4777702804754703E-2</v>
      </c>
      <c r="G62" s="6">
        <v>6.7753804137097098E-2</v>
      </c>
    </row>
    <row r="63" spans="1:7" x14ac:dyDescent="0.2">
      <c r="A63" s="4" t="s">
        <v>66</v>
      </c>
      <c r="B63" s="5">
        <v>-2.0939677200000002</v>
      </c>
      <c r="C63" s="5">
        <v>1.9027791000000001</v>
      </c>
      <c r="D63" s="5">
        <v>-0.53600000000000003</v>
      </c>
      <c r="E63" s="5">
        <v>-7.0675829999999995E-2</v>
      </c>
      <c r="F63" s="5">
        <v>-6.9677638144884898E-3</v>
      </c>
      <c r="G63" s="6">
        <v>-0.15059619602362001</v>
      </c>
    </row>
    <row r="64" spans="1:7" x14ac:dyDescent="0.2">
      <c r="A64" s="4" t="s">
        <v>68</v>
      </c>
      <c r="B64" s="5">
        <v>-2.18520454</v>
      </c>
      <c r="C64" s="5">
        <v>-1.4632442000000001</v>
      </c>
      <c r="D64" s="5">
        <v>1.24</v>
      </c>
      <c r="E64" s="5">
        <v>-5.0596540000000002E-2</v>
      </c>
      <c r="F64" s="5">
        <v>-0.113632891265098</v>
      </c>
      <c r="G64" s="6">
        <v>-9.13654418883771E-2</v>
      </c>
    </row>
    <row r="65" spans="1:7" x14ac:dyDescent="0.2">
      <c r="A65" s="4" t="s">
        <v>69</v>
      </c>
      <c r="B65" s="5">
        <v>-2.4331626100000001</v>
      </c>
      <c r="C65" s="5">
        <v>0.37477919999999998</v>
      </c>
      <c r="D65" s="5">
        <v>1.34</v>
      </c>
      <c r="E65" s="5">
        <v>-0.14181068999999999</v>
      </c>
      <c r="F65" s="5">
        <v>4.0790258787886599E-2</v>
      </c>
      <c r="G65" s="6">
        <v>0.18376277903330601</v>
      </c>
    </row>
    <row r="66" spans="1:7" x14ac:dyDescent="0.2">
      <c r="A66" s="4" t="s">
        <v>70</v>
      </c>
      <c r="B66" s="5">
        <v>-2.5048580299999998</v>
      </c>
      <c r="C66" s="5">
        <v>1.6783121000000001</v>
      </c>
      <c r="D66" s="5">
        <v>-0.996</v>
      </c>
      <c r="E66" s="5">
        <v>-0.87224438000000004</v>
      </c>
      <c r="F66" s="5">
        <v>-0.55302925436640904</v>
      </c>
      <c r="G66" s="6">
        <v>-0.82021830983231103</v>
      </c>
    </row>
    <row r="67" spans="1:7" x14ac:dyDescent="0.2">
      <c r="A67" s="4" t="s">
        <v>71</v>
      </c>
      <c r="B67" s="5">
        <v>-2.9597921899999999</v>
      </c>
      <c r="C67" s="5">
        <v>2.2419948000000001</v>
      </c>
      <c r="D67" s="5">
        <v>-0.29299999999999998</v>
      </c>
      <c r="E67" s="5">
        <v>0.96282371</v>
      </c>
      <c r="F67" s="5">
        <v>4.3008107470318399E-2</v>
      </c>
      <c r="G67" s="6">
        <v>0.13176691974669</v>
      </c>
    </row>
    <row r="68" spans="1:7" x14ac:dyDescent="0.2">
      <c r="A68" s="4" t="s">
        <v>72</v>
      </c>
      <c r="B68" s="5">
        <v>-3.0839252400000001</v>
      </c>
      <c r="C68" s="5">
        <v>1.115972</v>
      </c>
      <c r="D68" s="5">
        <v>-0.89200000000000002</v>
      </c>
      <c r="E68" s="5">
        <v>-0.20139905999999999</v>
      </c>
      <c r="F68" s="5">
        <v>0.37342417008669498</v>
      </c>
      <c r="G68" s="6">
        <v>0.33861868561215802</v>
      </c>
    </row>
    <row r="69" spans="1:7" x14ac:dyDescent="0.2">
      <c r="A69" s="4" t="s">
        <v>73</v>
      </c>
      <c r="B69" s="5">
        <v>-3.34030234</v>
      </c>
      <c r="C69" s="5">
        <v>3.0115508000000002</v>
      </c>
      <c r="D69" s="5">
        <v>-0.60299999999999998</v>
      </c>
      <c r="E69" s="5">
        <v>-5.9326700000000001E-3</v>
      </c>
      <c r="F69" s="5">
        <v>-3.8530720558274099E-3</v>
      </c>
      <c r="G69" s="6">
        <v>0.38674845278015402</v>
      </c>
    </row>
    <row r="70" spans="1:7" x14ac:dyDescent="0.2">
      <c r="A70" s="4" t="s">
        <v>75</v>
      </c>
      <c r="B70" s="5">
        <v>-2.917256E-2</v>
      </c>
      <c r="C70" s="5">
        <v>0.83404460000000002</v>
      </c>
      <c r="D70" s="5">
        <v>-0.248</v>
      </c>
      <c r="E70" s="5">
        <v>-1.89638076</v>
      </c>
      <c r="F70" s="5">
        <v>1.1777659357052499</v>
      </c>
      <c r="G70" s="6">
        <v>-0.195152787270407</v>
      </c>
    </row>
    <row r="71" spans="1:7" x14ac:dyDescent="0.2">
      <c r="A71" s="4" t="s">
        <v>76</v>
      </c>
      <c r="B71" s="5">
        <v>-0.74709449999999999</v>
      </c>
      <c r="C71" s="5">
        <v>1.9541818</v>
      </c>
      <c r="D71" s="5">
        <v>0.222</v>
      </c>
      <c r="E71" s="5">
        <v>2.34886025</v>
      </c>
      <c r="F71" s="5">
        <v>0.10436073792124</v>
      </c>
      <c r="G71" s="6">
        <v>0.177644199183813</v>
      </c>
    </row>
    <row r="72" spans="1:7" x14ac:dyDescent="0.2">
      <c r="A72" s="4" t="s">
        <v>78</v>
      </c>
      <c r="B72" s="5">
        <v>-0.61575674999999996</v>
      </c>
      <c r="C72" s="5">
        <v>1.1988639999999999</v>
      </c>
      <c r="D72" s="5">
        <v>-0.433</v>
      </c>
      <c r="E72" s="5">
        <v>1.8987158099999999</v>
      </c>
      <c r="F72" s="5">
        <v>0.20572527391158199</v>
      </c>
      <c r="G72" s="6">
        <v>-7.3880139724574106E-2</v>
      </c>
    </row>
    <row r="73" spans="1:7" x14ac:dyDescent="0.2">
      <c r="A73" s="4" t="s">
        <v>85</v>
      </c>
      <c r="B73" s="5">
        <v>-0.49490920999999999</v>
      </c>
      <c r="C73" s="5">
        <v>1.1055653000000001</v>
      </c>
      <c r="D73" s="5">
        <v>-0.66500000000000004</v>
      </c>
      <c r="E73" s="5">
        <v>1.1999726500000001</v>
      </c>
      <c r="F73" s="5">
        <v>0.108570817724678</v>
      </c>
      <c r="G73" s="6">
        <v>0.11115090471787401</v>
      </c>
    </row>
    <row r="74" spans="1:7" x14ac:dyDescent="0.2">
      <c r="A74" s="4" t="s">
        <v>87</v>
      </c>
      <c r="B74" s="5">
        <v>-0.84135411999999998</v>
      </c>
      <c r="C74" s="5">
        <v>1.3116344</v>
      </c>
      <c r="D74" s="5">
        <v>-0.19900000000000001</v>
      </c>
      <c r="E74" s="5">
        <v>1.03421458</v>
      </c>
      <c r="F74" s="5">
        <v>0.17530417176467999</v>
      </c>
      <c r="G74" s="6">
        <v>-0.14337881752793</v>
      </c>
    </row>
    <row r="75" spans="1:7" x14ac:dyDescent="0.2">
      <c r="A75" s="4" t="s">
        <v>90</v>
      </c>
      <c r="B75" s="5">
        <v>-1.0080278</v>
      </c>
      <c r="C75" s="5">
        <v>2.8650617</v>
      </c>
      <c r="D75" s="5">
        <v>4.53</v>
      </c>
      <c r="E75" s="5">
        <v>0.23874508</v>
      </c>
      <c r="F75" s="5">
        <v>0.74578797880482905</v>
      </c>
      <c r="G75" s="6">
        <v>0.25161539448371201</v>
      </c>
    </row>
    <row r="76" spans="1:7" x14ac:dyDescent="0.2">
      <c r="A76" s="4" t="s">
        <v>91</v>
      </c>
      <c r="B76" s="5">
        <v>0.29431721999999999</v>
      </c>
      <c r="C76" s="5">
        <v>1.3108072</v>
      </c>
      <c r="D76" s="5">
        <v>-1.23</v>
      </c>
      <c r="E76" s="5">
        <v>-0.61977362000000003</v>
      </c>
      <c r="F76" s="5">
        <v>-4.1264303047475102E-2</v>
      </c>
      <c r="G76" s="6">
        <v>-0.102078810872355</v>
      </c>
    </row>
    <row r="77" spans="1:7" x14ac:dyDescent="0.2">
      <c r="A77" s="4" t="s">
        <v>92</v>
      </c>
      <c r="B77" s="5">
        <v>0.71087299000000004</v>
      </c>
      <c r="C77" s="5">
        <v>1.9459012</v>
      </c>
      <c r="D77" s="5">
        <v>1.25</v>
      </c>
      <c r="E77" s="5">
        <v>-1.1689080300000001</v>
      </c>
      <c r="F77" s="5">
        <v>0.106544155897184</v>
      </c>
      <c r="G77" s="6">
        <v>0.20719860822121999</v>
      </c>
    </row>
    <row r="78" spans="1:7" x14ac:dyDescent="0.2">
      <c r="A78" s="4" t="s">
        <v>94</v>
      </c>
      <c r="B78" s="5">
        <v>-0.88990822000000003</v>
      </c>
      <c r="C78" s="5">
        <v>0.66697200000000001</v>
      </c>
      <c r="D78" s="5">
        <v>-1.39</v>
      </c>
      <c r="E78" s="5">
        <v>-0.1096119</v>
      </c>
      <c r="F78" s="5">
        <v>3.2011822803619701E-2</v>
      </c>
      <c r="G78" s="6">
        <v>-4.7300412205978602E-2</v>
      </c>
    </row>
    <row r="79" spans="1:7" x14ac:dyDescent="0.2">
      <c r="A79" s="4" t="s">
        <v>96</v>
      </c>
      <c r="B79" s="5">
        <v>-0.60989333000000001</v>
      </c>
      <c r="C79" s="5">
        <v>0.99620949999999997</v>
      </c>
      <c r="D79" s="5">
        <v>-1.08</v>
      </c>
      <c r="E79" s="5">
        <v>0.12237629999999999</v>
      </c>
      <c r="F79" s="5">
        <v>7.9054154782935995E-2</v>
      </c>
      <c r="G79" s="6">
        <v>0.29467692089578001</v>
      </c>
    </row>
    <row r="80" spans="1:7" x14ac:dyDescent="0.2">
      <c r="A80" s="4" t="s">
        <v>24</v>
      </c>
      <c r="B80" s="5">
        <v>1.7780305999999999</v>
      </c>
      <c r="C80" s="5">
        <v>1.1094987999999999</v>
      </c>
      <c r="D80" s="5">
        <v>-0.53100000000000003</v>
      </c>
      <c r="E80" s="5">
        <v>2.6657480000000001E-2</v>
      </c>
      <c r="F80" s="5">
        <v>-0.89251242893897498</v>
      </c>
      <c r="G80" s="6">
        <v>0.67274202700963803</v>
      </c>
    </row>
    <row r="81" spans="1:7" x14ac:dyDescent="0.2">
      <c r="A81" s="4" t="s">
        <v>31</v>
      </c>
      <c r="B81" s="5">
        <v>1.6680652300000001</v>
      </c>
      <c r="C81" s="5">
        <v>0.79349610000000004</v>
      </c>
      <c r="D81" s="5">
        <v>0.629</v>
      </c>
      <c r="E81" s="5">
        <v>0.93234373999999998</v>
      </c>
      <c r="F81" s="5">
        <v>-1.1927659674792999E-2</v>
      </c>
      <c r="G81" s="6">
        <v>-0.182488550090214</v>
      </c>
    </row>
    <row r="82" spans="1:7" x14ac:dyDescent="0.2">
      <c r="A82" s="4" t="s">
        <v>74</v>
      </c>
      <c r="B82" s="5">
        <v>0.35552518</v>
      </c>
      <c r="C82" s="5">
        <v>-1.2252411000000001</v>
      </c>
      <c r="D82" s="5">
        <v>6.1</v>
      </c>
      <c r="E82" s="5">
        <v>3.63979271</v>
      </c>
      <c r="F82" s="5">
        <v>0.72718475691112905</v>
      </c>
      <c r="G82" s="6">
        <v>-1.7575756271624099</v>
      </c>
    </row>
    <row r="83" spans="1:7" x14ac:dyDescent="0.2">
      <c r="A83" s="4" t="s">
        <v>77</v>
      </c>
      <c r="B83" s="5">
        <v>0.64409413000000004</v>
      </c>
      <c r="C83" s="5">
        <v>-0.49095800000000001</v>
      </c>
      <c r="D83" s="5">
        <v>0.19700000000000001</v>
      </c>
      <c r="E83" s="5">
        <v>1.9363894699999999</v>
      </c>
      <c r="F83" s="5">
        <v>0.14900619134613199</v>
      </c>
      <c r="G83" s="6">
        <v>-0.42562199925177702</v>
      </c>
    </row>
    <row r="84" spans="1:7" x14ac:dyDescent="0.2">
      <c r="A84" s="4" t="s">
        <v>79</v>
      </c>
      <c r="B84" s="5"/>
      <c r="C84" s="5"/>
      <c r="D84" s="5">
        <v>0</v>
      </c>
      <c r="E84" s="5">
        <v>1.67868058</v>
      </c>
      <c r="F84" s="5">
        <v>3.3076835383063503E-2</v>
      </c>
      <c r="G84" s="6">
        <v>0.14105891535565401</v>
      </c>
    </row>
    <row r="85" spans="1:7" x14ac:dyDescent="0.2">
      <c r="A85" s="4" t="s">
        <v>80</v>
      </c>
      <c r="B85" s="5">
        <v>0.73137300999999999</v>
      </c>
      <c r="C85" s="5">
        <v>1.5596198999999999</v>
      </c>
      <c r="D85" s="5">
        <v>-0.218</v>
      </c>
      <c r="E85" s="5">
        <v>1.6418893000000001</v>
      </c>
      <c r="F85" s="5">
        <v>-3.8209228047912297E-2</v>
      </c>
      <c r="G85" s="6">
        <v>0.27173519730333201</v>
      </c>
    </row>
    <row r="86" spans="1:7" x14ac:dyDescent="0.2">
      <c r="A86" s="4" t="s">
        <v>81</v>
      </c>
      <c r="B86" s="5">
        <v>0.20229712</v>
      </c>
      <c r="C86" s="5">
        <v>7.0049999999999995E-4</v>
      </c>
      <c r="D86" s="5">
        <v>6.8699999999999997E-2</v>
      </c>
      <c r="E86" s="5">
        <v>1.3714169599999999</v>
      </c>
      <c r="F86" s="5">
        <v>-0.32066839000381497</v>
      </c>
      <c r="G86" s="6">
        <v>9.8377228315488494E-2</v>
      </c>
    </row>
    <row r="87" spans="1:7" x14ac:dyDescent="0.2">
      <c r="A87" s="4" t="s">
        <v>82</v>
      </c>
      <c r="B87" s="5">
        <v>0.20138724</v>
      </c>
      <c r="C87" s="5">
        <v>0.14378550000000001</v>
      </c>
      <c r="D87" s="5">
        <v>0.25</v>
      </c>
      <c r="E87" s="5">
        <v>1.33501545</v>
      </c>
      <c r="F87" s="5">
        <v>-0.64566860101880297</v>
      </c>
      <c r="G87" s="6">
        <v>-0.56635250585880603</v>
      </c>
    </row>
    <row r="88" spans="1:7" x14ac:dyDescent="0.2">
      <c r="A88" s="4" t="s">
        <v>83</v>
      </c>
      <c r="B88" s="5">
        <v>-0.29241651000000002</v>
      </c>
      <c r="C88" s="5">
        <v>7.6947299999999996E-2</v>
      </c>
      <c r="D88" s="5">
        <v>8.2100000000000006E-2</v>
      </c>
      <c r="E88" s="5">
        <v>1.2594669599999999</v>
      </c>
      <c r="F88" s="5">
        <v>0.22281400857851999</v>
      </c>
      <c r="G88" s="6">
        <v>0.45088843038840498</v>
      </c>
    </row>
    <row r="89" spans="1:7" x14ac:dyDescent="0.2">
      <c r="A89" s="4" t="s">
        <v>84</v>
      </c>
      <c r="B89" s="5">
        <v>0.79750871000000001</v>
      </c>
      <c r="C89" s="5">
        <v>1.0037676</v>
      </c>
      <c r="D89" s="5">
        <v>-1.27</v>
      </c>
      <c r="E89" s="5">
        <v>1.25741203</v>
      </c>
      <c r="F89" s="5">
        <v>0.38243943685082699</v>
      </c>
      <c r="G89" s="6">
        <v>-1.0111274730725599</v>
      </c>
    </row>
    <row r="90" spans="1:7" x14ac:dyDescent="0.2">
      <c r="A90" s="4" t="s">
        <v>86</v>
      </c>
      <c r="B90" s="5">
        <v>-0.46562659000000001</v>
      </c>
      <c r="C90" s="5">
        <v>-1.2662439000000001</v>
      </c>
      <c r="D90" s="5">
        <v>0.73599999999999999</v>
      </c>
      <c r="E90" s="5">
        <v>1.1504896899999999</v>
      </c>
      <c r="F90" s="5">
        <v>-5.4999137681123897E-2</v>
      </c>
      <c r="G90" s="6">
        <v>0.40271145705977102</v>
      </c>
    </row>
    <row r="91" spans="1:7" x14ac:dyDescent="0.2">
      <c r="A91" s="4" t="s">
        <v>88</v>
      </c>
      <c r="B91" s="5">
        <v>0.18464436000000001</v>
      </c>
      <c r="C91" s="5">
        <v>-0.53517859999999995</v>
      </c>
      <c r="D91" s="5">
        <v>-0.159</v>
      </c>
      <c r="E91" s="5">
        <v>1.0004938999999999</v>
      </c>
      <c r="F91" s="5">
        <v>-2.19776843937947E-3</v>
      </c>
      <c r="G91" s="6">
        <v>0.15976535495458899</v>
      </c>
    </row>
    <row r="92" spans="1:7" x14ac:dyDescent="0.2">
      <c r="A92" s="4" t="s">
        <v>89</v>
      </c>
      <c r="B92" s="5">
        <v>-0.60026488</v>
      </c>
      <c r="C92" s="5">
        <v>-0.40089399999999997</v>
      </c>
      <c r="D92" s="5">
        <v>-0.58799999999999997</v>
      </c>
      <c r="E92" s="5">
        <v>0.97629544000000001</v>
      </c>
      <c r="F92" s="5">
        <v>-2.9263931378409299E-3</v>
      </c>
      <c r="G92" s="6">
        <v>0.17147129364601299</v>
      </c>
    </row>
  </sheetData>
  <autoFilter ref="A1:G92" xr:uid="{7B94731C-FC92-4CAB-ACC9-DF67D3A71536}">
    <sortState xmlns:xlrd2="http://schemas.microsoft.com/office/spreadsheetml/2017/richdata2" ref="A2:G92">
      <sortCondition sortBy="cellColor" ref="A1:A92" dxfId="19"/>
    </sortState>
  </autoFilter>
  <conditionalFormatting sqref="A1:A92">
    <cfRule type="duplicateValues" dxfId="18" priority="5"/>
  </conditionalFormatting>
  <conditionalFormatting sqref="A1:A1048576">
    <cfRule type="duplicateValues" dxfId="17" priority="4"/>
    <cfRule type="duplicateValues" dxfId="16" priority="6"/>
    <cfRule type="duplicateValues" dxfId="15" priority="7"/>
    <cfRule type="duplicateValues" dxfId="14" priority="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F6B18-2FE4-479E-A36F-A245A1B8B0B8}">
  <dimension ref="A1:G16"/>
  <sheetViews>
    <sheetView workbookViewId="0"/>
  </sheetViews>
  <sheetFormatPr defaultRowHeight="14.25" x14ac:dyDescent="0.2"/>
  <sheetData>
    <row r="1" spans="1:7" ht="1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</row>
    <row r="2" spans="1:7" x14ac:dyDescent="0.2">
      <c r="A2" s="4" t="s">
        <v>22</v>
      </c>
      <c r="B2" s="5">
        <v>1.86366578</v>
      </c>
      <c r="C2" s="5">
        <v>-0.92547460000000004</v>
      </c>
      <c r="D2" s="5">
        <v>-0.53700000000000003</v>
      </c>
      <c r="E2" s="5">
        <v>1.4362283499999999</v>
      </c>
      <c r="F2" s="5">
        <v>-0.65403213672791305</v>
      </c>
      <c r="G2" s="6">
        <v>0.337722479571541</v>
      </c>
    </row>
    <row r="3" spans="1:7" x14ac:dyDescent="0.2">
      <c r="A3" s="4" t="s">
        <v>24</v>
      </c>
      <c r="B3" s="5">
        <v>1.7780305999999999</v>
      </c>
      <c r="C3" s="5">
        <v>1.1094987999999999</v>
      </c>
      <c r="D3" s="5">
        <v>-0.53100000000000003</v>
      </c>
      <c r="E3" s="5">
        <v>2.6657480000000001E-2</v>
      </c>
      <c r="F3" s="5">
        <v>-0.89251242893897498</v>
      </c>
      <c r="G3" s="6">
        <v>0.67274202700963803</v>
      </c>
    </row>
    <row r="4" spans="1:7" x14ac:dyDescent="0.2">
      <c r="A4" s="4" t="s">
        <v>31</v>
      </c>
      <c r="B4" s="5">
        <v>1.6680652300000001</v>
      </c>
      <c r="C4" s="5">
        <v>0.79349610000000004</v>
      </c>
      <c r="D4" s="5">
        <v>0.629</v>
      </c>
      <c r="E4" s="5">
        <v>0.93234373999999998</v>
      </c>
      <c r="F4" s="5">
        <v>-1.1927659674792999E-2</v>
      </c>
      <c r="G4" s="6">
        <v>-0.182488550090214</v>
      </c>
    </row>
    <row r="5" spans="1:7" x14ac:dyDescent="0.2">
      <c r="A5" s="4" t="s">
        <v>46</v>
      </c>
      <c r="B5" s="5">
        <v>1.11888455</v>
      </c>
      <c r="C5" s="5">
        <v>0.56867869999999998</v>
      </c>
      <c r="D5" s="5">
        <v>0.63100000000000001</v>
      </c>
      <c r="E5" s="5">
        <v>0.79831138999999995</v>
      </c>
      <c r="F5" s="5">
        <v>4.9994975032276998E-2</v>
      </c>
      <c r="G5" s="6">
        <v>-5.3481424547440398E-2</v>
      </c>
    </row>
    <row r="6" spans="1:7" x14ac:dyDescent="0.2">
      <c r="A6" s="4" t="s">
        <v>74</v>
      </c>
      <c r="B6" s="5">
        <v>0.35552518</v>
      </c>
      <c r="C6" s="5">
        <v>-1.2252411000000001</v>
      </c>
      <c r="D6" s="5">
        <v>6.1</v>
      </c>
      <c r="E6" s="5">
        <v>3.63979271</v>
      </c>
      <c r="F6" s="5">
        <v>0.72718475691112905</v>
      </c>
      <c r="G6" s="6">
        <v>-1.7575756271624099</v>
      </c>
    </row>
    <row r="7" spans="1:7" x14ac:dyDescent="0.2">
      <c r="A7" s="4" t="s">
        <v>77</v>
      </c>
      <c r="B7" s="5">
        <v>0.64409413000000004</v>
      </c>
      <c r="C7" s="5">
        <v>-0.49095800000000001</v>
      </c>
      <c r="D7" s="5">
        <v>0.19700000000000001</v>
      </c>
      <c r="E7" s="5">
        <v>1.9363894699999999</v>
      </c>
      <c r="F7" s="5">
        <v>0.14900619134613199</v>
      </c>
      <c r="G7" s="6">
        <v>-0.42562199925177702</v>
      </c>
    </row>
    <row r="8" spans="1:7" x14ac:dyDescent="0.2">
      <c r="A8" s="4" t="s">
        <v>79</v>
      </c>
      <c r="B8" s="5">
        <v>0</v>
      </c>
      <c r="C8" s="5">
        <v>0</v>
      </c>
      <c r="D8" s="5">
        <v>0</v>
      </c>
      <c r="E8" s="5">
        <v>1.67868058</v>
      </c>
      <c r="F8" s="5">
        <v>3.3076835383063503E-2</v>
      </c>
      <c r="G8" s="6">
        <v>0.14105891535565401</v>
      </c>
    </row>
    <row r="9" spans="1:7" x14ac:dyDescent="0.2">
      <c r="A9" s="4" t="s">
        <v>80</v>
      </c>
      <c r="B9" s="5">
        <v>0.73137300999999999</v>
      </c>
      <c r="C9" s="5">
        <v>1.5596198999999999</v>
      </c>
      <c r="D9" s="5">
        <v>-0.218</v>
      </c>
      <c r="E9" s="5">
        <v>1.6418893000000001</v>
      </c>
      <c r="F9" s="5">
        <v>-3.8209228047912297E-2</v>
      </c>
      <c r="G9" s="6">
        <v>0.27173519730333201</v>
      </c>
    </row>
    <row r="10" spans="1:7" x14ac:dyDescent="0.2">
      <c r="A10" s="4" t="s">
        <v>81</v>
      </c>
      <c r="B10" s="5">
        <v>0.20229712</v>
      </c>
      <c r="C10" s="5">
        <v>7.0049999999999995E-4</v>
      </c>
      <c r="D10" s="5">
        <v>6.8699999999999997E-2</v>
      </c>
      <c r="E10" s="5">
        <v>1.3714169599999999</v>
      </c>
      <c r="F10" s="5">
        <v>-0.32066839000381497</v>
      </c>
      <c r="G10" s="6">
        <v>9.8377228315488494E-2</v>
      </c>
    </row>
    <row r="11" spans="1:7" x14ac:dyDescent="0.2">
      <c r="A11" s="4" t="s">
        <v>82</v>
      </c>
      <c r="B11" s="5">
        <v>0.20138724</v>
      </c>
      <c r="C11" s="5">
        <v>0.14378550000000001</v>
      </c>
      <c r="D11" s="5">
        <v>0.25</v>
      </c>
      <c r="E11" s="5">
        <v>1.33501545</v>
      </c>
      <c r="F11" s="5">
        <v>-0.64566860101880297</v>
      </c>
      <c r="G11" s="6">
        <v>-0.56635250585880603</v>
      </c>
    </row>
    <row r="12" spans="1:7" x14ac:dyDescent="0.2">
      <c r="A12" s="4" t="s">
        <v>83</v>
      </c>
      <c r="B12" s="5">
        <v>-0.29241651000000002</v>
      </c>
      <c r="C12" s="5">
        <v>7.6947299999999996E-2</v>
      </c>
      <c r="D12" s="5">
        <v>8.2100000000000006E-2</v>
      </c>
      <c r="E12" s="5">
        <v>1.2594669599999999</v>
      </c>
      <c r="F12" s="5">
        <v>0.22281400857851999</v>
      </c>
      <c r="G12" s="6">
        <v>0.45088843038840498</v>
      </c>
    </row>
    <row r="13" spans="1:7" x14ac:dyDescent="0.2">
      <c r="A13" s="4" t="s">
        <v>84</v>
      </c>
      <c r="B13" s="5">
        <v>0.79750871000000001</v>
      </c>
      <c r="C13" s="5">
        <v>1.0037676</v>
      </c>
      <c r="D13" s="5">
        <v>-1.27</v>
      </c>
      <c r="E13" s="5">
        <v>1.25741203</v>
      </c>
      <c r="F13" s="5">
        <v>0.38243943685082699</v>
      </c>
      <c r="G13" s="6">
        <v>-1.0111274730725599</v>
      </c>
    </row>
    <row r="14" spans="1:7" x14ac:dyDescent="0.2">
      <c r="A14" s="4" t="s">
        <v>86</v>
      </c>
      <c r="B14" s="5">
        <v>-0.46562659000000001</v>
      </c>
      <c r="C14" s="5">
        <v>-1.2662439000000001</v>
      </c>
      <c r="D14" s="5">
        <v>0.73599999999999999</v>
      </c>
      <c r="E14" s="5">
        <v>1.1504896899999999</v>
      </c>
      <c r="F14" s="5">
        <v>-5.4999137681123897E-2</v>
      </c>
      <c r="G14" s="6">
        <v>0.40271145705977102</v>
      </c>
    </row>
    <row r="15" spans="1:7" x14ac:dyDescent="0.2">
      <c r="A15" s="4" t="s">
        <v>88</v>
      </c>
      <c r="B15" s="5">
        <v>0.18464436000000001</v>
      </c>
      <c r="C15" s="5">
        <v>-0.53517859999999995</v>
      </c>
      <c r="D15" s="5">
        <v>-0.159</v>
      </c>
      <c r="E15" s="5">
        <v>1.0004938999999999</v>
      </c>
      <c r="F15" s="5">
        <v>-2.19776843937947E-3</v>
      </c>
      <c r="G15" s="6">
        <v>0.15976535495458899</v>
      </c>
    </row>
    <row r="16" spans="1:7" x14ac:dyDescent="0.2">
      <c r="A16" s="4" t="s">
        <v>89</v>
      </c>
      <c r="B16" s="5">
        <v>-0.60026488</v>
      </c>
      <c r="C16" s="5">
        <v>-0.40089399999999997</v>
      </c>
      <c r="D16" s="5">
        <v>-0.58799999999999997</v>
      </c>
      <c r="E16" s="5">
        <v>0.97629544000000001</v>
      </c>
      <c r="F16" s="5">
        <v>-2.9263931378409299E-3</v>
      </c>
      <c r="G16" s="6">
        <v>0.17147129364601299</v>
      </c>
    </row>
  </sheetData>
  <conditionalFormatting sqref="A1:A16">
    <cfRule type="duplicateValues" dxfId="13" priority="1"/>
    <cfRule type="duplicateValues" dxfId="12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CF6DF-F208-44BF-84AE-1B99609E2E60}">
  <dimension ref="A1:G34"/>
  <sheetViews>
    <sheetView workbookViewId="0"/>
  </sheetViews>
  <sheetFormatPr defaultRowHeight="14.25" x14ac:dyDescent="0.2"/>
  <sheetData>
    <row r="1" spans="1:7" ht="1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</row>
    <row r="2" spans="1:7" x14ac:dyDescent="0.2">
      <c r="A2" s="4" t="s">
        <v>51</v>
      </c>
      <c r="B2" s="5">
        <v>-0.86756288000000004</v>
      </c>
      <c r="C2" s="5">
        <v>0.76901140000000001</v>
      </c>
      <c r="D2" s="5">
        <v>1.02</v>
      </c>
      <c r="E2" s="5">
        <v>1.5202754999999999</v>
      </c>
      <c r="F2" s="5">
        <v>0.16581447698975499</v>
      </c>
      <c r="G2" s="6">
        <v>-3.0963296385399599E-2</v>
      </c>
    </row>
    <row r="3" spans="1:7" x14ac:dyDescent="0.2">
      <c r="A3" s="4" t="s">
        <v>52</v>
      </c>
      <c r="B3" s="5">
        <v>-1.05648729</v>
      </c>
      <c r="C3" s="5">
        <v>0.40505249999999998</v>
      </c>
      <c r="D3" s="5">
        <v>0.69399999999999995</v>
      </c>
      <c r="E3" s="5">
        <v>0.48949942000000002</v>
      </c>
      <c r="F3" s="5">
        <v>0.23243283241454299</v>
      </c>
      <c r="G3" s="6">
        <v>0.191526305133014</v>
      </c>
    </row>
    <row r="4" spans="1:7" x14ac:dyDescent="0.2">
      <c r="A4" s="4" t="s">
        <v>53</v>
      </c>
      <c r="B4" s="5">
        <v>-1.0647027200000001</v>
      </c>
      <c r="C4" s="5">
        <v>1.1650113</v>
      </c>
      <c r="D4" s="5">
        <v>-0.94699999999999995</v>
      </c>
      <c r="E4" s="5">
        <v>1.65667835</v>
      </c>
      <c r="F4" s="5">
        <v>0.17531078157702601</v>
      </c>
      <c r="G4" s="6">
        <v>-8.9225987161845502E-2</v>
      </c>
    </row>
    <row r="5" spans="1:7" x14ac:dyDescent="0.2">
      <c r="A5" s="4" t="s">
        <v>54</v>
      </c>
      <c r="B5" s="5">
        <v>-1.0929871</v>
      </c>
      <c r="C5" s="5">
        <v>0.68934980000000001</v>
      </c>
      <c r="D5" s="5">
        <v>-0.20300000000000001</v>
      </c>
      <c r="E5" s="5">
        <v>1.351341E-2</v>
      </c>
      <c r="F5" s="5">
        <v>-0.58398783094321705</v>
      </c>
      <c r="G5" s="6">
        <v>-3.6372347687935402E-2</v>
      </c>
    </row>
    <row r="6" spans="1:7" x14ac:dyDescent="0.2">
      <c r="A6" s="4" t="s">
        <v>55</v>
      </c>
      <c r="B6" s="5">
        <v>-1.12772337</v>
      </c>
      <c r="C6" s="5">
        <v>1.3157155</v>
      </c>
      <c r="D6" s="5">
        <v>-6.7000000000000004E-2</v>
      </c>
      <c r="E6" s="5">
        <v>1.7571183800000001</v>
      </c>
      <c r="F6" s="5">
        <v>0.103181639597826</v>
      </c>
      <c r="G6" s="6">
        <v>0.24920320981559199</v>
      </c>
    </row>
    <row r="7" spans="1:7" x14ac:dyDescent="0.2">
      <c r="A7" s="4" t="s">
        <v>56</v>
      </c>
      <c r="B7" s="5">
        <v>-1.1687628400000001</v>
      </c>
      <c r="C7" s="5">
        <v>1.3649251</v>
      </c>
      <c r="D7" s="5">
        <v>-0.42799999999999999</v>
      </c>
      <c r="E7" s="5">
        <v>1.87927881</v>
      </c>
      <c r="F7" s="5">
        <v>-4.8165553915591602E-2</v>
      </c>
      <c r="G7" s="6">
        <v>-0.30017890736710801</v>
      </c>
    </row>
    <row r="8" spans="1:7" x14ac:dyDescent="0.2">
      <c r="A8" s="4" t="s">
        <v>57</v>
      </c>
      <c r="B8" s="5">
        <v>-1.2305297500000001</v>
      </c>
      <c r="C8" s="5">
        <v>1.4209456</v>
      </c>
      <c r="D8" s="5">
        <v>-0.36499999999999999</v>
      </c>
      <c r="E8" s="5">
        <v>0.25823845000000001</v>
      </c>
      <c r="F8" s="5"/>
      <c r="G8" s="6"/>
    </row>
    <row r="9" spans="1:7" x14ac:dyDescent="0.2">
      <c r="A9" s="4" t="s">
        <v>58</v>
      </c>
      <c r="B9" s="5">
        <v>-1.2745115899999999</v>
      </c>
      <c r="C9" s="5">
        <v>2.1575641999999999</v>
      </c>
      <c r="D9" s="5">
        <v>1.61</v>
      </c>
      <c r="E9" s="5">
        <v>0.53265081000000003</v>
      </c>
      <c r="F9" s="5">
        <v>0.75390314808780601</v>
      </c>
      <c r="G9" s="6">
        <v>-1.17257769616792</v>
      </c>
    </row>
    <row r="10" spans="1:7" x14ac:dyDescent="0.2">
      <c r="A10" s="4" t="s">
        <v>59</v>
      </c>
      <c r="B10" s="5">
        <v>-1.5036503999999999</v>
      </c>
      <c r="C10" s="5">
        <v>1.0600061999999999</v>
      </c>
      <c r="D10" s="5">
        <v>-0.34200000000000003</v>
      </c>
      <c r="E10" s="5">
        <v>-0.20935318</v>
      </c>
      <c r="F10" s="5">
        <v>6.2663324926195002E-2</v>
      </c>
      <c r="G10" s="6">
        <v>1.6177507385267902E-2</v>
      </c>
    </row>
    <row r="11" spans="1:7" x14ac:dyDescent="0.2">
      <c r="A11" s="4" t="s">
        <v>60</v>
      </c>
      <c r="B11" s="5">
        <v>-1.5386172</v>
      </c>
      <c r="C11" s="5">
        <v>1.8157061000000001</v>
      </c>
      <c r="D11" s="5">
        <v>-1.1200000000000001</v>
      </c>
      <c r="E11" s="5">
        <v>5.1137000000000002E-2</v>
      </c>
      <c r="F11" s="5">
        <v>2.08748048846665E-2</v>
      </c>
      <c r="G11" s="6">
        <v>0.19003659391921299</v>
      </c>
    </row>
    <row r="12" spans="1:7" x14ac:dyDescent="0.2">
      <c r="A12" s="4" t="s">
        <v>61</v>
      </c>
      <c r="B12" s="5">
        <v>-1.5553697200000001</v>
      </c>
      <c r="C12" s="5">
        <v>1.6327351999999999</v>
      </c>
      <c r="D12" s="5">
        <v>-0.32900000000000001</v>
      </c>
      <c r="E12" s="5">
        <v>-0.29663302000000003</v>
      </c>
      <c r="F12" s="5">
        <v>0.106949685151379</v>
      </c>
      <c r="G12" s="6">
        <v>-0.81510571022443301</v>
      </c>
    </row>
    <row r="13" spans="1:7" x14ac:dyDescent="0.2">
      <c r="A13" s="4" t="s">
        <v>62</v>
      </c>
      <c r="B13" s="5">
        <v>-1.8075958000000001</v>
      </c>
      <c r="C13" s="5">
        <v>0.4310351</v>
      </c>
      <c r="D13" s="5">
        <v>0.34699999999999998</v>
      </c>
      <c r="E13" s="5">
        <v>-0.13836303</v>
      </c>
      <c r="F13" s="5">
        <v>5.9311162547231802E-2</v>
      </c>
      <c r="G13" s="6">
        <v>-1.21152017650707</v>
      </c>
    </row>
    <row r="14" spans="1:7" x14ac:dyDescent="0.2">
      <c r="A14" s="4" t="s">
        <v>63</v>
      </c>
      <c r="B14" s="5">
        <v>-1.8240682699999999</v>
      </c>
      <c r="C14" s="5">
        <v>0.85883189999999998</v>
      </c>
      <c r="D14" s="5">
        <v>-1.68</v>
      </c>
      <c r="E14" s="5">
        <v>-9.573007E-2</v>
      </c>
      <c r="F14" s="5">
        <v>0.65459969064821699</v>
      </c>
      <c r="G14" s="6">
        <v>-0.82144683856620704</v>
      </c>
    </row>
    <row r="15" spans="1:7" x14ac:dyDescent="0.2">
      <c r="A15" s="4" t="s">
        <v>64</v>
      </c>
      <c r="B15" s="5">
        <v>-1.83591992</v>
      </c>
      <c r="C15" s="5">
        <v>1.5473695999999999</v>
      </c>
      <c r="D15" s="5">
        <v>-0.7</v>
      </c>
      <c r="E15" s="5">
        <v>0.62305902000000002</v>
      </c>
      <c r="F15" s="5">
        <v>4.9696427499367403E-2</v>
      </c>
      <c r="G15" s="6">
        <v>5.8604802124667899E-2</v>
      </c>
    </row>
    <row r="16" spans="1:7" x14ac:dyDescent="0.2">
      <c r="A16" s="4" t="s">
        <v>65</v>
      </c>
      <c r="B16" s="5">
        <v>-1.9535164</v>
      </c>
      <c r="C16" s="5">
        <v>1.4942717000000001</v>
      </c>
      <c r="D16" s="5">
        <v>-0.54700000000000004</v>
      </c>
      <c r="E16" s="5">
        <v>0</v>
      </c>
      <c r="F16" s="5">
        <v>4.4777702804754703E-2</v>
      </c>
      <c r="G16" s="6">
        <v>6.7753804137097098E-2</v>
      </c>
    </row>
    <row r="17" spans="1:7" x14ac:dyDescent="0.2">
      <c r="A17" s="4" t="s">
        <v>66</v>
      </c>
      <c r="B17" s="5">
        <v>-2.0939677200000002</v>
      </c>
      <c r="C17" s="5">
        <v>1.9027791000000001</v>
      </c>
      <c r="D17" s="5">
        <v>-0.53600000000000003</v>
      </c>
      <c r="E17" s="5">
        <v>-7.0675829999999995E-2</v>
      </c>
      <c r="F17" s="5">
        <v>-6.9677638144884898E-3</v>
      </c>
      <c r="G17" s="6">
        <v>-0.15059619602362001</v>
      </c>
    </row>
    <row r="18" spans="1:7" x14ac:dyDescent="0.2">
      <c r="A18" s="4" t="s">
        <v>67</v>
      </c>
      <c r="B18" s="5">
        <v>-2.18175601</v>
      </c>
      <c r="C18" s="5">
        <v>2.0799297000000001</v>
      </c>
      <c r="D18" s="5">
        <v>-0.216</v>
      </c>
      <c r="E18" s="5">
        <v>-0.40401977</v>
      </c>
      <c r="F18" s="5">
        <v>-0.15840452151770301</v>
      </c>
      <c r="G18" s="6">
        <v>-1.0839688954800899</v>
      </c>
    </row>
    <row r="19" spans="1:7" x14ac:dyDescent="0.2">
      <c r="A19" s="4" t="s">
        <v>68</v>
      </c>
      <c r="B19" s="5">
        <v>-2.18520454</v>
      </c>
      <c r="C19" s="5">
        <v>-1.4632442000000001</v>
      </c>
      <c r="D19" s="5">
        <v>1.24</v>
      </c>
      <c r="E19" s="5">
        <v>-5.0596540000000002E-2</v>
      </c>
      <c r="F19" s="5">
        <v>-0.113632891265098</v>
      </c>
      <c r="G19" s="6">
        <v>-9.13654418883771E-2</v>
      </c>
    </row>
    <row r="20" spans="1:7" x14ac:dyDescent="0.2">
      <c r="A20" s="4" t="s">
        <v>69</v>
      </c>
      <c r="B20" s="5">
        <v>-2.4331626100000001</v>
      </c>
      <c r="C20" s="5">
        <v>0.37477919999999998</v>
      </c>
      <c r="D20" s="5">
        <v>1.34</v>
      </c>
      <c r="E20" s="5">
        <v>-0.14181068999999999</v>
      </c>
      <c r="F20" s="5">
        <v>4.0790258787886599E-2</v>
      </c>
      <c r="G20" s="6">
        <v>0.18376277903330601</v>
      </c>
    </row>
    <row r="21" spans="1:7" x14ac:dyDescent="0.2">
      <c r="A21" s="4" t="s">
        <v>70</v>
      </c>
      <c r="B21" s="5">
        <v>-2.5048580299999998</v>
      </c>
      <c r="C21" s="5">
        <v>1.6783121000000001</v>
      </c>
      <c r="D21" s="5">
        <v>-0.996</v>
      </c>
      <c r="E21" s="5">
        <v>-0.87224438000000004</v>
      </c>
      <c r="F21" s="5">
        <v>-0.55302925436640904</v>
      </c>
      <c r="G21" s="6">
        <v>-0.82021830983231103</v>
      </c>
    </row>
    <row r="22" spans="1:7" x14ac:dyDescent="0.2">
      <c r="A22" s="4" t="s">
        <v>71</v>
      </c>
      <c r="B22" s="5">
        <v>-2.9597921899999999</v>
      </c>
      <c r="C22" s="5">
        <v>2.2419948000000001</v>
      </c>
      <c r="D22" s="5">
        <v>-0.29299999999999998</v>
      </c>
      <c r="E22" s="5">
        <v>0.96282371</v>
      </c>
      <c r="F22" s="5">
        <v>4.3008107470318399E-2</v>
      </c>
      <c r="G22" s="6">
        <v>0.13176691974669</v>
      </c>
    </row>
    <row r="23" spans="1:7" x14ac:dyDescent="0.2">
      <c r="A23" s="4" t="s">
        <v>72</v>
      </c>
      <c r="B23" s="5">
        <v>-3.0839252400000001</v>
      </c>
      <c r="C23" s="5">
        <v>1.115972</v>
      </c>
      <c r="D23" s="5">
        <v>-0.89200000000000002</v>
      </c>
      <c r="E23" s="5">
        <v>-0.20139905999999999</v>
      </c>
      <c r="F23" s="5">
        <v>0.37342417008669498</v>
      </c>
      <c r="G23" s="6">
        <v>0.33861868561215802</v>
      </c>
    </row>
    <row r="24" spans="1:7" x14ac:dyDescent="0.2">
      <c r="A24" s="4" t="s">
        <v>73</v>
      </c>
      <c r="B24" s="5">
        <v>-3.34030234</v>
      </c>
      <c r="C24" s="5">
        <v>3.0115508000000002</v>
      </c>
      <c r="D24" s="5">
        <v>-0.60299999999999998</v>
      </c>
      <c r="E24" s="5">
        <v>-5.9326700000000001E-3</v>
      </c>
      <c r="F24" s="5">
        <v>-3.8530720558274099E-3</v>
      </c>
      <c r="G24" s="6">
        <v>0.38674845278015402</v>
      </c>
    </row>
    <row r="25" spans="1:7" x14ac:dyDescent="0.2">
      <c r="A25" s="4" t="s">
        <v>75</v>
      </c>
      <c r="B25" s="5">
        <v>-2.917256E-2</v>
      </c>
      <c r="C25" s="5">
        <v>0.83404460000000002</v>
      </c>
      <c r="D25" s="5">
        <v>-0.248</v>
      </c>
      <c r="E25" s="5">
        <v>-1.89638076</v>
      </c>
      <c r="F25" s="5">
        <v>1.1777659357052499</v>
      </c>
      <c r="G25" s="6">
        <v>-0.195152787270407</v>
      </c>
    </row>
    <row r="26" spans="1:7" x14ac:dyDescent="0.2">
      <c r="A26" s="4" t="s">
        <v>76</v>
      </c>
      <c r="B26" s="5">
        <v>-0.74709449999999999</v>
      </c>
      <c r="C26" s="5">
        <v>1.9541818</v>
      </c>
      <c r="D26" s="5">
        <v>0.222</v>
      </c>
      <c r="E26" s="5">
        <v>2.34886025</v>
      </c>
      <c r="F26" s="5">
        <v>0.10436073792124</v>
      </c>
      <c r="G26" s="6">
        <v>0.177644199183813</v>
      </c>
    </row>
    <row r="27" spans="1:7" x14ac:dyDescent="0.2">
      <c r="A27" s="4" t="s">
        <v>78</v>
      </c>
      <c r="B27" s="5">
        <v>-0.61575674999999996</v>
      </c>
      <c r="C27" s="5">
        <v>1.1988639999999999</v>
      </c>
      <c r="D27" s="5">
        <v>-0.433</v>
      </c>
      <c r="E27" s="5">
        <v>1.8987158099999999</v>
      </c>
      <c r="F27" s="5">
        <v>0.20572527391158199</v>
      </c>
      <c r="G27" s="6">
        <v>-7.3880139724574106E-2</v>
      </c>
    </row>
    <row r="28" spans="1:7" x14ac:dyDescent="0.2">
      <c r="A28" s="4" t="s">
        <v>85</v>
      </c>
      <c r="B28" s="5">
        <v>-0.49490920999999999</v>
      </c>
      <c r="C28" s="5">
        <v>1.1055653000000001</v>
      </c>
      <c r="D28" s="5">
        <v>-0.66500000000000004</v>
      </c>
      <c r="E28" s="5">
        <v>1.1999726500000001</v>
      </c>
      <c r="F28" s="5">
        <v>0.108570817724678</v>
      </c>
      <c r="G28" s="6">
        <v>0.11115090471787401</v>
      </c>
    </row>
    <row r="29" spans="1:7" x14ac:dyDescent="0.2">
      <c r="A29" s="4" t="s">
        <v>87</v>
      </c>
      <c r="B29" s="5">
        <v>-0.84135411999999998</v>
      </c>
      <c r="C29" s="5">
        <v>1.3116344</v>
      </c>
      <c r="D29" s="5">
        <v>-0.19900000000000001</v>
      </c>
      <c r="E29" s="5">
        <v>1.03421458</v>
      </c>
      <c r="F29" s="5">
        <v>0.17530417176467999</v>
      </c>
      <c r="G29" s="6">
        <v>-0.14337881752793</v>
      </c>
    </row>
    <row r="30" spans="1:7" x14ac:dyDescent="0.2">
      <c r="A30" s="4" t="s">
        <v>90</v>
      </c>
      <c r="B30" s="5">
        <v>-1.0080278</v>
      </c>
      <c r="C30" s="5">
        <v>2.8650617</v>
      </c>
      <c r="D30" s="5">
        <v>4.53</v>
      </c>
      <c r="E30" s="5">
        <v>0.23874508</v>
      </c>
      <c r="F30" s="5">
        <v>0.74578797880482905</v>
      </c>
      <c r="G30" s="6">
        <v>0.25161539448371201</v>
      </c>
    </row>
    <row r="31" spans="1:7" x14ac:dyDescent="0.2">
      <c r="A31" s="4" t="s">
        <v>91</v>
      </c>
      <c r="B31" s="5">
        <v>0.29431721999999999</v>
      </c>
      <c r="C31" s="5">
        <v>1.3108072</v>
      </c>
      <c r="D31" s="5">
        <v>-1.23</v>
      </c>
      <c r="E31" s="5">
        <v>-0.61977362000000003</v>
      </c>
      <c r="F31" s="5">
        <v>-4.1264303047475102E-2</v>
      </c>
      <c r="G31" s="6">
        <v>-0.102078810872355</v>
      </c>
    </row>
    <row r="32" spans="1:7" x14ac:dyDescent="0.2">
      <c r="A32" s="4" t="s">
        <v>92</v>
      </c>
      <c r="B32" s="5">
        <v>0.71087299000000004</v>
      </c>
      <c r="C32" s="5">
        <v>1.9459012</v>
      </c>
      <c r="D32" s="5">
        <v>1.25</v>
      </c>
      <c r="E32" s="5">
        <v>-1.1689080300000001</v>
      </c>
      <c r="F32" s="5">
        <v>0.106544155897184</v>
      </c>
      <c r="G32" s="6">
        <v>0.20719860822121999</v>
      </c>
    </row>
    <row r="33" spans="1:7" x14ac:dyDescent="0.2">
      <c r="A33" s="4" t="s">
        <v>94</v>
      </c>
      <c r="B33" s="5">
        <v>-0.88990822000000003</v>
      </c>
      <c r="C33" s="5">
        <v>0.66697200000000001</v>
      </c>
      <c r="D33" s="5">
        <v>-1.39</v>
      </c>
      <c r="E33" s="5">
        <v>-0.1096119</v>
      </c>
      <c r="F33" s="5">
        <v>3.2011822803619701E-2</v>
      </c>
      <c r="G33" s="6">
        <v>-4.7300412205978602E-2</v>
      </c>
    </row>
    <row r="34" spans="1:7" x14ac:dyDescent="0.2">
      <c r="A34" s="4" t="s">
        <v>96</v>
      </c>
      <c r="B34" s="5">
        <v>-0.60989333000000001</v>
      </c>
      <c r="C34" s="5">
        <v>0.99620949999999997</v>
      </c>
      <c r="D34" s="5">
        <v>-1.08</v>
      </c>
      <c r="E34" s="5">
        <v>0.12237629999999999</v>
      </c>
      <c r="F34" s="5">
        <v>7.9054154782935995E-2</v>
      </c>
      <c r="G34" s="6">
        <v>0.29467692089578001</v>
      </c>
    </row>
  </sheetData>
  <conditionalFormatting sqref="A1:A34">
    <cfRule type="duplicateValues" dxfId="11" priority="1"/>
    <cfRule type="duplicateValues" dxfId="10" priority="2"/>
    <cfRule type="duplicateValues" dxfId="9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45422-1135-4885-B73A-19204292D216}">
  <dimension ref="A1:G44"/>
  <sheetViews>
    <sheetView workbookViewId="0"/>
  </sheetViews>
  <sheetFormatPr defaultRowHeight="14.25" x14ac:dyDescent="0.2"/>
  <sheetData>
    <row r="1" spans="1:7" ht="1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</row>
    <row r="2" spans="1:7" x14ac:dyDescent="0.2">
      <c r="A2" s="4" t="s">
        <v>7</v>
      </c>
      <c r="B2" s="5">
        <v>6.57326867</v>
      </c>
      <c r="C2" s="5">
        <v>-1.3207352999999999</v>
      </c>
      <c r="D2" s="5">
        <v>-0.29599999999999999</v>
      </c>
      <c r="E2" s="5">
        <v>-0.20312488000000001</v>
      </c>
      <c r="F2" s="5">
        <v>0.14962381745466899</v>
      </c>
      <c r="G2" s="6">
        <v>-0.38688620853618599</v>
      </c>
    </row>
    <row r="3" spans="1:7" x14ac:dyDescent="0.2">
      <c r="A3" s="4" t="s">
        <v>8</v>
      </c>
      <c r="B3" s="5">
        <v>3.68063655</v>
      </c>
      <c r="C3" s="5">
        <v>-2.2621221999999999</v>
      </c>
      <c r="D3" s="5">
        <v>2.77</v>
      </c>
      <c r="E3" s="5">
        <v>0</v>
      </c>
      <c r="F3" s="5">
        <v>7.8175239868245094E-2</v>
      </c>
      <c r="G3" s="6">
        <v>0.21426210518024599</v>
      </c>
    </row>
    <row r="4" spans="1:7" x14ac:dyDescent="0.2">
      <c r="A4" s="4" t="s">
        <v>9</v>
      </c>
      <c r="B4" s="5">
        <v>3.4587985699999999</v>
      </c>
      <c r="C4" s="5">
        <v>-1.5116611</v>
      </c>
      <c r="D4" s="5">
        <v>1.29</v>
      </c>
      <c r="E4" s="5">
        <v>1.1763785899999999</v>
      </c>
      <c r="F4" s="5">
        <v>0.13259579863535401</v>
      </c>
      <c r="G4" s="6">
        <v>0.16459850924289199</v>
      </c>
    </row>
    <row r="5" spans="1:7" x14ac:dyDescent="0.2">
      <c r="A5" s="4" t="s">
        <v>10</v>
      </c>
      <c r="B5" s="5">
        <v>3.0457232599999999</v>
      </c>
      <c r="C5" s="5">
        <v>-1.1820580000000001</v>
      </c>
      <c r="D5" s="5">
        <v>0.34699999999999998</v>
      </c>
      <c r="E5" s="5">
        <v>9.4247910000000004E-2</v>
      </c>
      <c r="F5" s="5">
        <v>4.6796535471241199E-2</v>
      </c>
      <c r="G5" s="6">
        <v>0.24699273346516701</v>
      </c>
    </row>
    <row r="6" spans="1:7" x14ac:dyDescent="0.2">
      <c r="A6" s="4" t="s">
        <v>11</v>
      </c>
      <c r="B6" s="5">
        <v>2.5946372900000001</v>
      </c>
      <c r="C6" s="5">
        <v>-1.5926435999999999</v>
      </c>
      <c r="D6" s="5">
        <v>1.2</v>
      </c>
      <c r="E6" s="5">
        <v>2.36311677</v>
      </c>
      <c r="F6" s="5">
        <v>0.292682961013771</v>
      </c>
      <c r="G6" s="6">
        <v>0.18388333627487599</v>
      </c>
    </row>
    <row r="7" spans="1:7" x14ac:dyDescent="0.2">
      <c r="A7" s="4" t="s">
        <v>12</v>
      </c>
      <c r="B7" s="5">
        <v>2.5487408899999999</v>
      </c>
      <c r="C7" s="5">
        <v>-1.2780324000000001</v>
      </c>
      <c r="D7" s="5">
        <v>1.26</v>
      </c>
      <c r="E7" s="5">
        <v>8.1428000000000004E-3</v>
      </c>
      <c r="F7" s="5">
        <v>3.3235195484405899E-2</v>
      </c>
      <c r="G7" s="6">
        <v>0.31147132039365699</v>
      </c>
    </row>
    <row r="8" spans="1:7" x14ac:dyDescent="0.2">
      <c r="A8" s="4" t="s">
        <v>13</v>
      </c>
      <c r="B8" s="5">
        <v>2.3351105300000001</v>
      </c>
      <c r="C8" s="5">
        <v>-1.2622161000000001</v>
      </c>
      <c r="D8" s="5">
        <v>0.65600000000000003</v>
      </c>
      <c r="E8" s="5">
        <v>-8.1565410000000005E-2</v>
      </c>
      <c r="F8" s="5">
        <v>9.3031630542246696E-2</v>
      </c>
      <c r="G8" s="6">
        <v>0.231444211264838</v>
      </c>
    </row>
    <row r="9" spans="1:7" x14ac:dyDescent="0.2">
      <c r="A9" s="4" t="s">
        <v>14</v>
      </c>
      <c r="B9" s="5">
        <v>2.3126401200000002</v>
      </c>
      <c r="C9" s="5">
        <v>-2.1593105000000001</v>
      </c>
      <c r="D9" s="5">
        <v>-0.24299999999999999</v>
      </c>
      <c r="E9" s="5">
        <v>-0.21610790999999999</v>
      </c>
      <c r="F9" s="5">
        <v>-1.3041251915034901E-2</v>
      </c>
      <c r="G9" s="6">
        <v>0.20916244695053199</v>
      </c>
    </row>
    <row r="10" spans="1:7" x14ac:dyDescent="0.2">
      <c r="A10" s="4" t="s">
        <v>15</v>
      </c>
      <c r="B10" s="5">
        <v>2.12871918</v>
      </c>
      <c r="C10" s="5">
        <v>-1.7415037</v>
      </c>
      <c r="D10" s="5">
        <v>0.38700000000000001</v>
      </c>
      <c r="E10" s="5">
        <v>0.29193022000000002</v>
      </c>
      <c r="F10" s="5">
        <v>-0.24436545869255799</v>
      </c>
      <c r="G10" s="6">
        <v>0.38945921071048101</v>
      </c>
    </row>
    <row r="11" spans="1:7" x14ac:dyDescent="0.2">
      <c r="A11" s="4" t="s">
        <v>16</v>
      </c>
      <c r="B11" s="5">
        <v>2.11955933</v>
      </c>
      <c r="C11" s="5">
        <v>-0.97969949999999995</v>
      </c>
      <c r="D11" s="5">
        <v>-8.5800000000000001E-2</v>
      </c>
      <c r="E11" s="5">
        <v>-0.21079659000000001</v>
      </c>
      <c r="F11" s="5">
        <v>-0.23118825449128599</v>
      </c>
      <c r="G11" s="6">
        <v>-0.35724701234677703</v>
      </c>
    </row>
    <row r="12" spans="1:7" x14ac:dyDescent="0.2">
      <c r="A12" s="4" t="s">
        <v>17</v>
      </c>
      <c r="B12" s="5">
        <v>2.1038697499999999</v>
      </c>
      <c r="C12" s="5">
        <v>-2.0394198000000001</v>
      </c>
      <c r="D12" s="5">
        <v>0.70199999999999996</v>
      </c>
      <c r="E12" s="5">
        <v>-0.13516322</v>
      </c>
      <c r="F12" s="5">
        <v>1.5631847064214301E-2</v>
      </c>
      <c r="G12" s="6">
        <v>0.32874253138965398</v>
      </c>
    </row>
    <row r="13" spans="1:7" x14ac:dyDescent="0.2">
      <c r="A13" s="4" t="s">
        <v>18</v>
      </c>
      <c r="B13" s="5">
        <v>2.0025682499999999</v>
      </c>
      <c r="C13" s="5">
        <v>-1.8784692000000001</v>
      </c>
      <c r="D13" s="5">
        <v>0.74399999999999999</v>
      </c>
      <c r="E13" s="5">
        <v>-0.29701432999999999</v>
      </c>
      <c r="F13" s="5">
        <v>1.8076715656557801E-2</v>
      </c>
      <c r="G13" s="6">
        <v>-0.13625169227520501</v>
      </c>
    </row>
    <row r="14" spans="1:7" x14ac:dyDescent="0.2">
      <c r="A14" s="4" t="s">
        <v>19</v>
      </c>
      <c r="B14" s="5">
        <v>1.9747995700000001</v>
      </c>
      <c r="C14" s="5">
        <v>-1.0442709999999999</v>
      </c>
      <c r="D14" s="5">
        <v>0.95599999999999996</v>
      </c>
      <c r="E14" s="5">
        <v>-6.3328170000000003E-2</v>
      </c>
      <c r="F14" s="5">
        <v>8.0499261957545101E-2</v>
      </c>
      <c r="G14" s="6">
        <v>0.228858209696395</v>
      </c>
    </row>
    <row r="15" spans="1:7" x14ac:dyDescent="0.2">
      <c r="A15" s="4" t="s">
        <v>20</v>
      </c>
      <c r="B15" s="5">
        <v>1.92233864</v>
      </c>
      <c r="C15" s="5">
        <v>-1.2471023000000001</v>
      </c>
      <c r="D15" s="5">
        <v>0.93</v>
      </c>
      <c r="E15" s="5">
        <v>-9.5829990000000004E-2</v>
      </c>
      <c r="F15" s="5">
        <v>-1.2179816370127701E-2</v>
      </c>
      <c r="G15" s="6">
        <v>0.385689184763716</v>
      </c>
    </row>
    <row r="16" spans="1:7" x14ac:dyDescent="0.2">
      <c r="A16" s="4" t="s">
        <v>21</v>
      </c>
      <c r="B16" s="5">
        <v>1.9162380400000001</v>
      </c>
      <c r="C16" s="5">
        <v>-1.6858643</v>
      </c>
      <c r="D16" s="5">
        <v>0.83</v>
      </c>
      <c r="E16" s="5">
        <v>-1.7039780000000001E-2</v>
      </c>
      <c r="F16" s="5">
        <v>1.4736576801936301</v>
      </c>
      <c r="G16" s="6">
        <v>0.98620211699500304</v>
      </c>
    </row>
    <row r="17" spans="1:7" x14ac:dyDescent="0.2">
      <c r="A17" s="4" t="s">
        <v>23</v>
      </c>
      <c r="B17" s="5">
        <v>1.8529024599999999</v>
      </c>
      <c r="C17" s="5">
        <v>-0.81825579999999998</v>
      </c>
      <c r="D17" s="5">
        <v>0.81100000000000005</v>
      </c>
      <c r="E17" s="5">
        <v>-7.4301590000000001E-2</v>
      </c>
      <c r="F17" s="5">
        <v>-0.421043671824471</v>
      </c>
      <c r="G17" s="6">
        <v>0.540224178340454</v>
      </c>
    </row>
    <row r="18" spans="1:7" x14ac:dyDescent="0.2">
      <c r="A18" s="4" t="s">
        <v>25</v>
      </c>
      <c r="B18" s="5">
        <v>1.7462928099999999</v>
      </c>
      <c r="C18" s="5">
        <v>0.56607070000000004</v>
      </c>
      <c r="D18" s="5">
        <v>-0.54300000000000004</v>
      </c>
      <c r="E18" s="5">
        <v>0.38374817</v>
      </c>
      <c r="F18" s="5">
        <v>9.5729564355076804E-2</v>
      </c>
      <c r="G18" s="6">
        <v>0.65778809409474404</v>
      </c>
    </row>
    <row r="19" spans="1:7" x14ac:dyDescent="0.2">
      <c r="A19" s="4" t="s">
        <v>26</v>
      </c>
      <c r="B19" s="5">
        <v>1.7179444500000001</v>
      </c>
      <c r="C19" s="5">
        <v>-2.2094727999999999</v>
      </c>
      <c r="D19" s="5">
        <v>0.72799999999999998</v>
      </c>
      <c r="E19" s="5">
        <v>0.37516589</v>
      </c>
      <c r="F19" s="5">
        <v>0.11261378985534</v>
      </c>
      <c r="G19" s="6">
        <v>0.69620167169486602</v>
      </c>
    </row>
    <row r="20" spans="1:7" x14ac:dyDescent="0.2">
      <c r="A20" s="4" t="s">
        <v>27</v>
      </c>
      <c r="B20" s="5">
        <v>1.7019179200000001</v>
      </c>
      <c r="C20" s="5">
        <v>-1.1506822000000001</v>
      </c>
      <c r="D20" s="5">
        <v>0.73</v>
      </c>
      <c r="E20" s="5">
        <v>0.55242205</v>
      </c>
      <c r="F20" s="5">
        <v>0.26521702195765001</v>
      </c>
      <c r="G20" s="6">
        <v>0.111998487405776</v>
      </c>
    </row>
    <row r="21" spans="1:7" x14ac:dyDescent="0.2">
      <c r="A21" s="4" t="s">
        <v>28</v>
      </c>
      <c r="B21" s="5">
        <v>1.6936511299999999</v>
      </c>
      <c r="C21" s="5">
        <v>-0.59577190000000002</v>
      </c>
      <c r="D21" s="5">
        <v>0.16900000000000001</v>
      </c>
      <c r="E21" s="5">
        <v>-0.16153487</v>
      </c>
      <c r="F21" s="5">
        <v>-2.4152705678249099E-2</v>
      </c>
      <c r="G21" s="6">
        <v>0.11052433292111299</v>
      </c>
    </row>
    <row r="22" spans="1:7" x14ac:dyDescent="0.2">
      <c r="A22" s="4" t="s">
        <v>29</v>
      </c>
      <c r="B22" s="5">
        <v>1.6884676599999999</v>
      </c>
      <c r="C22" s="5">
        <v>-1.6059589000000001</v>
      </c>
      <c r="D22" s="5">
        <v>0.42899999999999999</v>
      </c>
      <c r="E22" s="5">
        <v>-0.17301332999999999</v>
      </c>
      <c r="F22" s="5">
        <v>0.37354493520936</v>
      </c>
      <c r="G22" s="6">
        <v>0.486036392313901</v>
      </c>
    </row>
    <row r="23" spans="1:7" x14ac:dyDescent="0.2">
      <c r="A23" s="4" t="s">
        <v>30</v>
      </c>
      <c r="B23" s="5">
        <v>1.67958779</v>
      </c>
      <c r="C23" s="5">
        <v>-1.5103971</v>
      </c>
      <c r="D23" s="5">
        <v>0.34399999999999997</v>
      </c>
      <c r="E23" s="5">
        <v>-0.13380391</v>
      </c>
      <c r="F23" s="5">
        <v>9.0071433217198099E-2</v>
      </c>
      <c r="G23" s="6">
        <v>0.19342217186623101</v>
      </c>
    </row>
    <row r="24" spans="1:7" x14ac:dyDescent="0.2">
      <c r="A24" s="4" t="s">
        <v>32</v>
      </c>
      <c r="B24" s="5">
        <v>1.56733009</v>
      </c>
      <c r="C24" s="5">
        <v>-1.1917967</v>
      </c>
      <c r="D24" s="5">
        <v>-0.47499999999999998</v>
      </c>
      <c r="E24" s="5">
        <v>0.50352304000000003</v>
      </c>
      <c r="F24" s="5">
        <v>-1.17554505210098E-2</v>
      </c>
      <c r="G24" s="6">
        <v>0.17754726163885001</v>
      </c>
    </row>
    <row r="25" spans="1:7" x14ac:dyDescent="0.2">
      <c r="A25" s="4" t="s">
        <v>33</v>
      </c>
      <c r="B25" s="5">
        <v>1.5545072099999999</v>
      </c>
      <c r="C25" s="5">
        <v>-1.3749444</v>
      </c>
      <c r="D25" s="5">
        <v>0.55200000000000005</v>
      </c>
      <c r="E25" s="5">
        <v>-0.17984269999999999</v>
      </c>
      <c r="F25" s="5">
        <v>0.118889803453282</v>
      </c>
      <c r="G25" s="6">
        <v>0.165011954741311</v>
      </c>
    </row>
    <row r="26" spans="1:7" x14ac:dyDescent="0.2">
      <c r="A26" s="4" t="s">
        <v>34</v>
      </c>
      <c r="B26" s="5">
        <v>1.4868055200000001</v>
      </c>
      <c r="C26" s="5">
        <v>-1.5645073</v>
      </c>
      <c r="D26" s="5">
        <v>0.495</v>
      </c>
      <c r="E26" s="5">
        <v>-0.14544288</v>
      </c>
      <c r="F26" s="5">
        <v>6.7530746868324207E-2</v>
      </c>
      <c r="G26" s="6">
        <v>0.19919617429004199</v>
      </c>
    </row>
    <row r="27" spans="1:7" x14ac:dyDescent="0.2">
      <c r="A27" s="4" t="s">
        <v>35</v>
      </c>
      <c r="B27" s="5">
        <v>1.46982159</v>
      </c>
      <c r="C27" s="5">
        <v>-1.4103117000000001</v>
      </c>
      <c r="D27" s="5">
        <v>0.23799999999999999</v>
      </c>
      <c r="E27" s="5">
        <v>0.14334553999999999</v>
      </c>
      <c r="F27" s="5">
        <v>-0.368451000594749</v>
      </c>
      <c r="G27" s="6">
        <v>-9.7569662001544294E-2</v>
      </c>
    </row>
    <row r="28" spans="1:7" x14ac:dyDescent="0.2">
      <c r="A28" s="4" t="s">
        <v>36</v>
      </c>
      <c r="B28" s="5">
        <v>1.46698394</v>
      </c>
      <c r="C28" s="5">
        <v>-1.7606185000000001</v>
      </c>
      <c r="D28" s="5">
        <v>0.38500000000000001</v>
      </c>
      <c r="E28" s="5">
        <v>-6.5989099999999995E-2</v>
      </c>
      <c r="F28" s="5">
        <v>2.0206055988618101E-2</v>
      </c>
      <c r="G28" s="6">
        <v>0.168207276626513</v>
      </c>
    </row>
    <row r="29" spans="1:7" x14ac:dyDescent="0.2">
      <c r="A29" s="4" t="s">
        <v>37</v>
      </c>
      <c r="B29" s="5">
        <v>1.3675668999999999</v>
      </c>
      <c r="C29" s="5">
        <v>-3.3214655999999998</v>
      </c>
      <c r="D29" s="5">
        <v>0.433</v>
      </c>
      <c r="E29" s="5">
        <v>2.174794E-2</v>
      </c>
      <c r="F29" s="5">
        <v>5.8020076077120598E-2</v>
      </c>
      <c r="G29" s="6">
        <v>0.43050882517229699</v>
      </c>
    </row>
    <row r="30" spans="1:7" x14ac:dyDescent="0.2">
      <c r="A30" s="4" t="s">
        <v>38</v>
      </c>
      <c r="B30" s="5">
        <v>1.3599283900000001</v>
      </c>
      <c r="C30" s="5">
        <v>-1.1694386999999999</v>
      </c>
      <c r="D30" s="5">
        <v>0.53800000000000003</v>
      </c>
      <c r="E30" s="5">
        <v>-4.2394359999999999E-2</v>
      </c>
      <c r="F30" s="5">
        <v>1.4934683145328999E-3</v>
      </c>
      <c r="G30" s="6">
        <v>0.12683018463474699</v>
      </c>
    </row>
    <row r="31" spans="1:7" x14ac:dyDescent="0.2">
      <c r="A31" s="4" t="s">
        <v>39</v>
      </c>
      <c r="B31" s="5">
        <v>1.2770558599999999</v>
      </c>
      <c r="C31" s="5">
        <v>-1.1818833</v>
      </c>
      <c r="D31" s="5">
        <v>-0.27</v>
      </c>
      <c r="E31" s="5">
        <v>5.539641E-2</v>
      </c>
      <c r="F31" s="5">
        <v>-0.17779596886337001</v>
      </c>
      <c r="G31" s="6">
        <v>6.64088246223873E-2</v>
      </c>
    </row>
    <row r="32" spans="1:7" x14ac:dyDescent="0.2">
      <c r="A32" s="4" t="s">
        <v>40</v>
      </c>
      <c r="B32" s="5">
        <v>1.25201696</v>
      </c>
      <c r="C32" s="5">
        <v>-0.640343</v>
      </c>
      <c r="D32" s="5">
        <v>0.39500000000000002</v>
      </c>
      <c r="E32" s="5">
        <v>-0.17735144</v>
      </c>
      <c r="F32" s="5">
        <v>0.50991826498643</v>
      </c>
      <c r="G32" s="6">
        <v>-1.65930520408821E-2</v>
      </c>
    </row>
    <row r="33" spans="1:7" x14ac:dyDescent="0.2">
      <c r="A33" s="4" t="s">
        <v>41</v>
      </c>
      <c r="B33" s="5">
        <v>1.2290832899999999</v>
      </c>
      <c r="C33" s="5">
        <v>-1.433438</v>
      </c>
      <c r="D33" s="5">
        <v>0.27200000000000002</v>
      </c>
      <c r="E33" s="5">
        <v>0.92731896000000003</v>
      </c>
      <c r="F33" s="5">
        <v>1.2607565007018</v>
      </c>
      <c r="G33" s="6">
        <v>0.34256560585541901</v>
      </c>
    </row>
    <row r="34" spans="1:7" x14ac:dyDescent="0.2">
      <c r="A34" s="4" t="s">
        <v>42</v>
      </c>
      <c r="B34" s="5">
        <v>1.14256739</v>
      </c>
      <c r="C34" s="5">
        <v>-1.1162582999999999</v>
      </c>
      <c r="D34" s="5">
        <v>0.38300000000000001</v>
      </c>
      <c r="E34" s="5">
        <v>0.45859389</v>
      </c>
      <c r="F34" s="5">
        <v>-0.192669451746635</v>
      </c>
      <c r="G34" s="6"/>
    </row>
    <row r="35" spans="1:7" x14ac:dyDescent="0.2">
      <c r="A35" s="4" t="s">
        <v>43</v>
      </c>
      <c r="B35" s="5">
        <v>1.1280078899999999</v>
      </c>
      <c r="C35" s="5">
        <v>-0.5728531</v>
      </c>
      <c r="D35" s="5">
        <v>1.26</v>
      </c>
      <c r="E35" s="5">
        <v>-0.19482746000000001</v>
      </c>
      <c r="F35" s="5">
        <v>-0.94388950059170496</v>
      </c>
      <c r="G35" s="6">
        <v>0.60561124364464902</v>
      </c>
    </row>
    <row r="36" spans="1:7" x14ac:dyDescent="0.2">
      <c r="A36" s="4" t="s">
        <v>44</v>
      </c>
      <c r="B36" s="5">
        <v>1.1271166399999999</v>
      </c>
      <c r="C36" s="5">
        <v>-0.59804979999999996</v>
      </c>
      <c r="D36" s="5">
        <v>0.40699999999999997</v>
      </c>
      <c r="E36" s="5">
        <v>0.46849956999999998</v>
      </c>
      <c r="F36" s="5">
        <v>1.25793909655022</v>
      </c>
      <c r="G36" s="6">
        <v>0.13407264619968201</v>
      </c>
    </row>
    <row r="37" spans="1:7" x14ac:dyDescent="0.2">
      <c r="A37" s="4" t="s">
        <v>45</v>
      </c>
      <c r="B37" s="5">
        <v>1.12391697</v>
      </c>
      <c r="C37" s="5">
        <v>-1.9311480999999999</v>
      </c>
      <c r="D37" s="5">
        <v>-0.747</v>
      </c>
      <c r="E37" s="5">
        <v>0.75756734000000003</v>
      </c>
      <c r="F37" s="5">
        <v>3.4353337666192203E-2</v>
      </c>
      <c r="G37" s="6">
        <v>-9.2158551096437301E-3</v>
      </c>
    </row>
    <row r="38" spans="1:7" x14ac:dyDescent="0.2">
      <c r="A38" s="4" t="s">
        <v>47</v>
      </c>
      <c r="B38" s="5">
        <v>1.10162669</v>
      </c>
      <c r="C38" s="5">
        <v>-1.3200436</v>
      </c>
      <c r="D38" s="5">
        <v>0.35399999999999998</v>
      </c>
      <c r="E38" s="5">
        <v>-1.5488200000000001E-2</v>
      </c>
      <c r="F38" s="5">
        <v>7.3219145160910798E-2</v>
      </c>
      <c r="G38" s="6">
        <v>4.9357387711919103E-2</v>
      </c>
    </row>
    <row r="39" spans="1:7" x14ac:dyDescent="0.2">
      <c r="A39" s="4" t="s">
        <v>48</v>
      </c>
      <c r="B39" s="5">
        <v>1.0753212999999999</v>
      </c>
      <c r="C39" s="5">
        <v>-0.62914680000000001</v>
      </c>
      <c r="D39" s="5">
        <v>-0.77200000000000002</v>
      </c>
      <c r="E39" s="5">
        <v>3.691113E-2</v>
      </c>
      <c r="F39" s="5">
        <v>0.29886536638613398</v>
      </c>
      <c r="G39" s="6">
        <v>-3.0005455472921699E-2</v>
      </c>
    </row>
    <row r="40" spans="1:7" x14ac:dyDescent="0.2">
      <c r="A40" s="4" t="s">
        <v>49</v>
      </c>
      <c r="B40" s="5">
        <v>1.04689575</v>
      </c>
      <c r="C40" s="5">
        <v>-1.1264523</v>
      </c>
      <c r="D40" s="5">
        <v>0.10100000000000001</v>
      </c>
      <c r="E40" s="5">
        <v>-2.0435430000000001E-2</v>
      </c>
      <c r="F40" s="5">
        <v>0.14433468961349299</v>
      </c>
      <c r="G40" s="6">
        <v>0.19050654714686199</v>
      </c>
    </row>
    <row r="41" spans="1:7" x14ac:dyDescent="0.2">
      <c r="A41" s="4" t="s">
        <v>50</v>
      </c>
      <c r="B41" s="5">
        <v>1.03140473</v>
      </c>
      <c r="C41" s="5">
        <v>-0.58335400000000004</v>
      </c>
      <c r="D41" s="5">
        <v>0.33900000000000002</v>
      </c>
      <c r="E41" s="5">
        <v>-0.31508327000000003</v>
      </c>
      <c r="F41" s="5">
        <v>0.57712451673541798</v>
      </c>
      <c r="G41" s="6">
        <v>5.9756819262965201E-2</v>
      </c>
    </row>
    <row r="42" spans="1:7" x14ac:dyDescent="0.2">
      <c r="A42" s="4" t="s">
        <v>93</v>
      </c>
      <c r="B42" s="5">
        <v>0.85075109999999998</v>
      </c>
      <c r="C42" s="5">
        <v>-1.7777612</v>
      </c>
      <c r="D42" s="5">
        <v>1.17</v>
      </c>
      <c r="E42" s="5">
        <v>-1.8015377100000001</v>
      </c>
      <c r="F42" s="5">
        <v>0.60575177266788105</v>
      </c>
      <c r="G42" s="6">
        <v>0.71269177393894201</v>
      </c>
    </row>
    <row r="43" spans="1:7" x14ac:dyDescent="0.2">
      <c r="A43" s="4" t="s">
        <v>95</v>
      </c>
      <c r="B43" s="5">
        <v>0.93923710000000005</v>
      </c>
      <c r="C43" s="5">
        <v>-0.1994166</v>
      </c>
      <c r="D43" s="5">
        <v>-1.05</v>
      </c>
      <c r="E43" s="5">
        <v>-1.1898519999999999E-2</v>
      </c>
      <c r="F43" s="5">
        <v>0.22171782831099399</v>
      </c>
      <c r="G43" s="6">
        <v>0.14271979930870601</v>
      </c>
    </row>
    <row r="44" spans="1:7" x14ac:dyDescent="0.2">
      <c r="A44" s="4" t="s">
        <v>97</v>
      </c>
      <c r="B44" s="5">
        <v>0.91325113999999996</v>
      </c>
      <c r="C44" s="5">
        <v>-0.89759990000000001</v>
      </c>
      <c r="D44" s="5">
        <v>-1.1000000000000001</v>
      </c>
      <c r="E44" s="5">
        <v>-9.4538140000000007E-2</v>
      </c>
      <c r="F44" s="5">
        <v>0.209608244042539</v>
      </c>
      <c r="G44" s="6">
        <v>0.27928538626381799</v>
      </c>
    </row>
  </sheetData>
  <conditionalFormatting sqref="A1:A44">
    <cfRule type="duplicateValues" dxfId="8" priority="1"/>
    <cfRule type="duplicateValues" dxfId="7" priority="2"/>
    <cfRule type="duplicateValues" dxfId="6" priority="3"/>
    <cfRule type="duplicateValues" dxfId="5" priority="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09560-7077-49F4-98C8-0D16BCEDE2FD}">
  <dimension ref="A1:G17"/>
  <sheetViews>
    <sheetView workbookViewId="0"/>
  </sheetViews>
  <sheetFormatPr defaultRowHeight="14.25" x14ac:dyDescent="0.2"/>
  <sheetData>
    <row r="1" spans="1:7" ht="1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</row>
    <row r="2" spans="1:7" x14ac:dyDescent="0.2">
      <c r="A2" s="4" t="s">
        <v>8</v>
      </c>
      <c r="B2" s="5">
        <v>3.68063655</v>
      </c>
      <c r="C2" s="5">
        <v>-2.2621221999999999</v>
      </c>
      <c r="D2" s="5">
        <v>2.77</v>
      </c>
      <c r="E2" s="5">
        <v>0</v>
      </c>
      <c r="F2" s="5">
        <v>7.8175239868245094E-2</v>
      </c>
      <c r="G2" s="6">
        <v>0.21426210518024599</v>
      </c>
    </row>
    <row r="3" spans="1:7" x14ac:dyDescent="0.2">
      <c r="A3" s="4" t="s">
        <v>9</v>
      </c>
      <c r="B3" s="5">
        <v>3.4587985699999999</v>
      </c>
      <c r="C3" s="5">
        <v>-1.5116611</v>
      </c>
      <c r="D3" s="5">
        <v>1.29</v>
      </c>
      <c r="E3" s="5">
        <v>1.1763785899999999</v>
      </c>
      <c r="F3" s="5">
        <v>0.13259579863535401</v>
      </c>
      <c r="G3" s="6">
        <v>0.16459850924289199</v>
      </c>
    </row>
    <row r="4" spans="1:7" x14ac:dyDescent="0.2">
      <c r="A4" s="4" t="s">
        <v>11</v>
      </c>
      <c r="B4" s="5">
        <v>2.5946372900000001</v>
      </c>
      <c r="C4" s="5">
        <v>-1.5926435999999999</v>
      </c>
      <c r="D4" s="5">
        <v>1.2</v>
      </c>
      <c r="E4" s="5">
        <v>2.36311677</v>
      </c>
      <c r="F4" s="5">
        <v>0.292682961013771</v>
      </c>
      <c r="G4" s="6">
        <v>0.18388333627487599</v>
      </c>
    </row>
    <row r="5" spans="1:7" x14ac:dyDescent="0.2">
      <c r="A5" s="4" t="s">
        <v>16</v>
      </c>
      <c r="B5" s="5">
        <v>2.11955933</v>
      </c>
      <c r="C5" s="5">
        <v>-0.97969949999999995</v>
      </c>
      <c r="D5" s="5">
        <v>-8.5800000000000001E-2</v>
      </c>
      <c r="E5" s="5">
        <v>-0.21079659000000001</v>
      </c>
      <c r="F5" s="5">
        <v>-0.23118825449128599</v>
      </c>
      <c r="G5" s="6">
        <v>-0.35724701234677703</v>
      </c>
    </row>
    <row r="6" spans="1:7" x14ac:dyDescent="0.2">
      <c r="A6" s="4" t="s">
        <v>19</v>
      </c>
      <c r="B6" s="5">
        <v>1.9747995700000001</v>
      </c>
      <c r="C6" s="5">
        <v>-1.0442709999999999</v>
      </c>
      <c r="D6" s="5">
        <v>0.95599999999999996</v>
      </c>
      <c r="E6" s="5">
        <v>-6.3328170000000003E-2</v>
      </c>
      <c r="F6" s="5">
        <v>8.0499261957545101E-2</v>
      </c>
      <c r="G6" s="6">
        <v>0.228858209696395</v>
      </c>
    </row>
    <row r="7" spans="1:7" x14ac:dyDescent="0.2">
      <c r="A7" s="4" t="s">
        <v>30</v>
      </c>
      <c r="B7" s="5">
        <v>1.67958779</v>
      </c>
      <c r="C7" s="5">
        <v>-1.5103971</v>
      </c>
      <c r="D7" s="5">
        <v>0.34399999999999997</v>
      </c>
      <c r="E7" s="5">
        <v>-0.13380391</v>
      </c>
      <c r="F7" s="5">
        <v>9.0071433217198099E-2</v>
      </c>
      <c r="G7" s="6">
        <v>0.19342217186623101</v>
      </c>
    </row>
    <row r="8" spans="1:7" x14ac:dyDescent="0.2">
      <c r="A8" s="4" t="s">
        <v>33</v>
      </c>
      <c r="B8" s="5">
        <v>1.5545072099999999</v>
      </c>
      <c r="C8" s="5">
        <v>-1.3749444</v>
      </c>
      <c r="D8" s="5">
        <v>0.55200000000000005</v>
      </c>
      <c r="E8" s="5">
        <v>-0.17984269999999999</v>
      </c>
      <c r="F8" s="5">
        <v>0.118889803453282</v>
      </c>
      <c r="G8" s="6">
        <v>0.165011954741311</v>
      </c>
    </row>
    <row r="9" spans="1:7" x14ac:dyDescent="0.2">
      <c r="A9" s="4" t="s">
        <v>39</v>
      </c>
      <c r="B9" s="5">
        <v>1.2770558599999999</v>
      </c>
      <c r="C9" s="5">
        <v>-1.1818833</v>
      </c>
      <c r="D9" s="5">
        <v>-0.27</v>
      </c>
      <c r="E9" s="5">
        <v>5.539641E-2</v>
      </c>
      <c r="F9" s="5">
        <v>-0.17779596886337001</v>
      </c>
      <c r="G9" s="6">
        <v>6.64088246223873E-2</v>
      </c>
    </row>
    <row r="10" spans="1:7" x14ac:dyDescent="0.2">
      <c r="A10" s="4" t="s">
        <v>97</v>
      </c>
      <c r="B10" s="5">
        <v>0.91325113999999996</v>
      </c>
      <c r="C10" s="5">
        <v>-0.89759990000000001</v>
      </c>
      <c r="D10" s="5">
        <v>-1.1000000000000001</v>
      </c>
      <c r="E10" s="5">
        <v>-9.4538140000000007E-2</v>
      </c>
      <c r="F10" s="5">
        <v>0.209608244042539</v>
      </c>
      <c r="G10" s="6">
        <v>0.27928538626381799</v>
      </c>
    </row>
    <row r="11" spans="1:7" x14ac:dyDescent="0.2">
      <c r="A11" s="4" t="s">
        <v>52</v>
      </c>
      <c r="B11" s="5">
        <v>-1.05648729</v>
      </c>
      <c r="C11" s="5">
        <v>0.40505249999999998</v>
      </c>
      <c r="D11" s="5">
        <v>0.69399999999999995</v>
      </c>
      <c r="E11" s="5">
        <v>0.48949942000000002</v>
      </c>
      <c r="F11" s="5">
        <v>0.23243283241454299</v>
      </c>
      <c r="G11" s="6">
        <v>0.191526305133014</v>
      </c>
    </row>
    <row r="12" spans="1:7" x14ac:dyDescent="0.2">
      <c r="A12" s="4" t="s">
        <v>54</v>
      </c>
      <c r="B12" s="5">
        <v>-1.0929871</v>
      </c>
      <c r="C12" s="5">
        <v>0.68934980000000001</v>
      </c>
      <c r="D12" s="5">
        <v>-0.20300000000000001</v>
      </c>
      <c r="E12" s="5">
        <v>1.351341E-2</v>
      </c>
      <c r="F12" s="5">
        <v>-0.58398783094321705</v>
      </c>
      <c r="G12" s="6">
        <v>-3.6372347687935402E-2</v>
      </c>
    </row>
    <row r="13" spans="1:7" x14ac:dyDescent="0.2">
      <c r="A13" s="4" t="s">
        <v>58</v>
      </c>
      <c r="B13" s="5">
        <v>-1.2745115899999999</v>
      </c>
      <c r="C13" s="5">
        <v>2.1575641999999999</v>
      </c>
      <c r="D13" s="5">
        <v>1.61</v>
      </c>
      <c r="E13" s="5">
        <v>0.53265081000000003</v>
      </c>
      <c r="F13" s="5">
        <v>0.75390314808780601</v>
      </c>
      <c r="G13" s="6">
        <v>-1.17257769616792</v>
      </c>
    </row>
    <row r="14" spans="1:7" x14ac:dyDescent="0.2">
      <c r="A14" s="4" t="s">
        <v>64</v>
      </c>
      <c r="B14" s="5">
        <v>-1.83591992</v>
      </c>
      <c r="C14" s="5">
        <v>1.5473695999999999</v>
      </c>
      <c r="D14" s="5">
        <v>-0.7</v>
      </c>
      <c r="E14" s="5">
        <v>0.62305902000000002</v>
      </c>
      <c r="F14" s="5">
        <v>4.9696427499367403E-2</v>
      </c>
      <c r="G14" s="6">
        <v>5.8604802124667899E-2</v>
      </c>
    </row>
    <row r="15" spans="1:7" x14ac:dyDescent="0.2">
      <c r="A15" s="4" t="s">
        <v>67</v>
      </c>
      <c r="B15" s="5">
        <v>-2.18175601</v>
      </c>
      <c r="C15" s="5">
        <v>2.0799297000000001</v>
      </c>
      <c r="D15" s="5">
        <v>-0.216</v>
      </c>
      <c r="E15" s="5">
        <v>-0.40401977</v>
      </c>
      <c r="F15" s="5">
        <v>-0.15840452151770301</v>
      </c>
      <c r="G15" s="6">
        <v>-1.0839688954800899</v>
      </c>
    </row>
    <row r="16" spans="1:7" x14ac:dyDescent="0.2">
      <c r="A16" s="4" t="s">
        <v>22</v>
      </c>
      <c r="B16" s="5">
        <v>1.86366578</v>
      </c>
      <c r="C16" s="5">
        <v>-0.92547460000000004</v>
      </c>
      <c r="D16" s="5">
        <v>-0.53700000000000003</v>
      </c>
      <c r="E16" s="5">
        <v>1.4362283499999999</v>
      </c>
      <c r="F16" s="5">
        <v>-0.65403213672791305</v>
      </c>
      <c r="G16" s="6">
        <v>0.337722479571541</v>
      </c>
    </row>
    <row r="17" spans="1:7" x14ac:dyDescent="0.2">
      <c r="A17" s="4" t="s">
        <v>46</v>
      </c>
      <c r="B17" s="5">
        <v>1.11888455</v>
      </c>
      <c r="C17" s="5">
        <v>0.56867869999999998</v>
      </c>
      <c r="D17" s="5">
        <v>0.63100000000000001</v>
      </c>
      <c r="E17" s="5">
        <v>0.79831138999999995</v>
      </c>
      <c r="F17" s="5">
        <v>4.9994975032276998E-2</v>
      </c>
      <c r="G17" s="6">
        <v>-5.3481424547440398E-2</v>
      </c>
    </row>
  </sheetData>
  <conditionalFormatting sqref="A1:A17">
    <cfRule type="duplicateValues" dxfId="4" priority="1"/>
    <cfRule type="duplicateValues" dxfId="3" priority="2"/>
    <cfRule type="duplicateValues" dxfId="2" priority="3"/>
    <cfRule type="duplicateValues" dxfId="1" priority="4"/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MT</vt:lpstr>
      <vt:lpstr>cluster_1</vt:lpstr>
      <vt:lpstr>Cluster_2</vt:lpstr>
      <vt:lpstr>Cluster_3</vt:lpstr>
      <vt:lpstr>Hub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ud Arabfard</dc:creator>
  <cp:lastModifiedBy>Masoud Arabfard</cp:lastModifiedBy>
  <dcterms:created xsi:type="dcterms:W3CDTF">2023-12-23T12:02:23Z</dcterms:created>
  <dcterms:modified xsi:type="dcterms:W3CDTF">2024-12-14T04:20:04Z</dcterms:modified>
</cp:coreProperties>
</file>